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utput.female.q0.05" sheetId="1" state="visible" r:id="rId2"/>
  </sheets>
  <definedNames>
    <definedName function="false" hidden="false" localSheetId="0" name="Excel_BuiltIn__FilterDatabase" vbProcedure="false">'output.female.q0.05'!$A$5:$L$2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9" uniqueCount="1057">
  <si>
    <t xml:space="preserve">Additional File 5: Differentially expressed mRNA transcripts between AB, TU, and WIK in females</t>
  </si>
  <si>
    <t xml:space="preserve">Manuscript Title: Baseline mRNA expression differs widely between common laboratory strains of zebrafish</t>
  </si>
  <si>
    <t xml:space="preserve">Authors: Lindsay A. Holden and Kim H. Brown</t>
  </si>
  <si>
    <t xml:space="preserve">ProbeName</t>
  </si>
  <si>
    <t xml:space="preserve">AB.TU</t>
  </si>
  <si>
    <t xml:space="preserve">AB.WIK</t>
  </si>
  <si>
    <t xml:space="preserve">TU.WIK</t>
  </si>
  <si>
    <t xml:space="preserve">AveExpr</t>
  </si>
  <si>
    <t xml:space="preserve">P.Value</t>
  </si>
  <si>
    <t xml:space="preserve">adj.P.Val</t>
  </si>
  <si>
    <t xml:space="preserve">EntrezGeneID</t>
  </si>
  <si>
    <t xml:space="preserve">EnsemblID</t>
  </si>
  <si>
    <t xml:space="preserve">GeneSymbol</t>
  </si>
  <si>
    <t xml:space="preserve">GeneName</t>
  </si>
  <si>
    <t xml:space="preserve">GenomicCoordinates</t>
  </si>
  <si>
    <t xml:space="preserve">ABcalc</t>
  </si>
  <si>
    <t xml:space="preserve">TUcalc</t>
  </si>
  <si>
    <t xml:space="preserve">WIKcalc</t>
  </si>
  <si>
    <t xml:space="preserve">ABcenter</t>
  </si>
  <si>
    <t xml:space="preserve">TUcenter</t>
  </si>
  <si>
    <t xml:space="preserve">WIKcenter</t>
  </si>
  <si>
    <t xml:space="preserve">A_15_P109365</t>
  </si>
  <si>
    <t xml:space="preserve">ENSDARG00000038716</t>
  </si>
  <si>
    <t xml:space="preserve">casq1a</t>
  </si>
  <si>
    <t xml:space="preserve">calsequestrin 1a</t>
  </si>
  <si>
    <t xml:space="preserve">A_15_P110638</t>
  </si>
  <si>
    <t xml:space="preserve">ENSDARG00000058354</t>
  </si>
  <si>
    <t xml:space="preserve">selt1a</t>
  </si>
  <si>
    <t xml:space="preserve">selenoprotein T, 1a</t>
  </si>
  <si>
    <t xml:space="preserve">chr2:9473278-9473224</t>
  </si>
  <si>
    <t xml:space="preserve">A_15_P625701</t>
  </si>
  <si>
    <t xml:space="preserve">ENSDARG00000076043</t>
  </si>
  <si>
    <t xml:space="preserve">si:dkeyp-73d8.9</t>
  </si>
  <si>
    <t xml:space="preserve">chr2:32360785-32360726</t>
  </si>
  <si>
    <t xml:space="preserve">A_15_P112667</t>
  </si>
  <si>
    <t xml:space="preserve">ENSDARG00000104458</t>
  </si>
  <si>
    <t xml:space="preserve">rnasekb</t>
  </si>
  <si>
    <t xml:space="preserve">ribonuclease, RNase K b</t>
  </si>
  <si>
    <t xml:space="preserve">chr10:23175436-23175377</t>
  </si>
  <si>
    <t xml:space="preserve">A_15_P485540</t>
  </si>
  <si>
    <t xml:space="preserve">ENSDARG00000024602</t>
  </si>
  <si>
    <t xml:space="preserve">ACBD3</t>
  </si>
  <si>
    <t xml:space="preserve">zgc:162964 </t>
  </si>
  <si>
    <t xml:space="preserve">chr17:33581974-33584735</t>
  </si>
  <si>
    <t xml:space="preserve">A_15_P106909</t>
  </si>
  <si>
    <t xml:space="preserve">ENSDARG00000044420</t>
  </si>
  <si>
    <t xml:space="preserve">dnajc19</t>
  </si>
  <si>
    <t xml:space="preserve">DnaJ (Hsp40) homolog, subfamily C, member 19</t>
  </si>
  <si>
    <t xml:space="preserve">chr22:40526258-40526317</t>
  </si>
  <si>
    <t xml:space="preserve">A_15_P401090</t>
  </si>
  <si>
    <t xml:space="preserve">ENSDARG00000003144</t>
  </si>
  <si>
    <t xml:space="preserve">pxmp2</t>
  </si>
  <si>
    <t xml:space="preserve">peroxisomal membrane protein 2</t>
  </si>
  <si>
    <t xml:space="preserve">chr5:21899820-21899761</t>
  </si>
  <si>
    <t xml:space="preserve">A_15_P576003</t>
  </si>
  <si>
    <t xml:space="preserve">mhc1uia</t>
  </si>
  <si>
    <t xml:space="preserve">major histocompatibility complex class I UIA</t>
  </si>
  <si>
    <t xml:space="preserve">A_15_P674441</t>
  </si>
  <si>
    <t xml:space="preserve">ENSDARG00000071555</t>
  </si>
  <si>
    <t xml:space="preserve">zgc:153675</t>
  </si>
  <si>
    <t xml:space="preserve">chr22:793191-793132</t>
  </si>
  <si>
    <t xml:space="preserve">A_15_P164426</t>
  </si>
  <si>
    <t xml:space="preserve">ENSDARG00000100782</t>
  </si>
  <si>
    <t xml:space="preserve">F7</t>
  </si>
  <si>
    <t xml:space="preserve">coagulation factor VII </t>
  </si>
  <si>
    <t xml:space="preserve">chr1:15084-15143</t>
  </si>
  <si>
    <t xml:space="preserve">A_15_P114245</t>
  </si>
  <si>
    <t xml:space="preserve">ENSDARG00000042851</t>
  </si>
  <si>
    <t xml:space="preserve">srp9</t>
  </si>
  <si>
    <t xml:space="preserve">signal recognition particle 9</t>
  </si>
  <si>
    <t xml:space="preserve">chr20:36651086-36651145</t>
  </si>
  <si>
    <t xml:space="preserve">A_15_P118474</t>
  </si>
  <si>
    <t xml:space="preserve">ENSDARG00000040463</t>
  </si>
  <si>
    <t xml:space="preserve">LOC556422</t>
  </si>
  <si>
    <t xml:space="preserve">solute carrier family 25 member 51-like</t>
  </si>
  <si>
    <t xml:space="preserve">chr14:4611600-4611541</t>
  </si>
  <si>
    <t xml:space="preserve">A_15_P141556</t>
  </si>
  <si>
    <t xml:space="preserve">ENSDARG00000053845</t>
  </si>
  <si>
    <t xml:space="preserve">cbln14</t>
  </si>
  <si>
    <t xml:space="preserve">cerebellin 14 </t>
  </si>
  <si>
    <t xml:space="preserve">chr2:37662167-37662108</t>
  </si>
  <si>
    <t xml:space="preserve">A_15_P168926</t>
  </si>
  <si>
    <t xml:space="preserve">ENSDARG00000029587</t>
  </si>
  <si>
    <t xml:space="preserve">msra</t>
  </si>
  <si>
    <t xml:space="preserve">methionine sulfoxide reductase A </t>
  </si>
  <si>
    <t xml:space="preserve">chr20:39070639-39070698</t>
  </si>
  <si>
    <t xml:space="preserve">A_15_P433820</t>
  </si>
  <si>
    <t xml:space="preserve">ENSDARG00000041691</t>
  </si>
  <si>
    <t xml:space="preserve">bhlhe41</t>
  </si>
  <si>
    <t xml:space="preserve">basic helix-loop-helix family, member e41</t>
  </si>
  <si>
    <t xml:space="preserve">chr18:15789270-15789329</t>
  </si>
  <si>
    <t xml:space="preserve">A_15_P511312</t>
  </si>
  <si>
    <t xml:space="preserve">ENSDARG00000097799</t>
  </si>
  <si>
    <t xml:space="preserve">zgc:194207</t>
  </si>
  <si>
    <t xml:space="preserve">zgc:194207; linc RNA</t>
  </si>
  <si>
    <t xml:space="preserve">chr3:42179899-42179840</t>
  </si>
  <si>
    <t xml:space="preserve">A_15_P738426</t>
  </si>
  <si>
    <t xml:space="preserve">ENSDARG00000063177</t>
  </si>
  <si>
    <t xml:space="preserve">manf</t>
  </si>
  <si>
    <t xml:space="preserve">mesencephalic astrocyte-derived neurotrophic factor precursor</t>
  </si>
  <si>
    <t xml:space="preserve">chr22:35040489-35040548</t>
  </si>
  <si>
    <t xml:space="preserve">A_15_P100202</t>
  </si>
  <si>
    <t xml:space="preserve">ENSDARG00000001975</t>
  </si>
  <si>
    <t xml:space="preserve">hsd11b2</t>
  </si>
  <si>
    <t xml:space="preserve">hydroxysteroid (11-beta) dehydrogenase 2 </t>
  </si>
  <si>
    <t xml:space="preserve">chr7:36567046-36566987</t>
  </si>
  <si>
    <t xml:space="preserve">A_15_P171271</t>
  </si>
  <si>
    <t xml:space="preserve">ENSDARG00000105355</t>
  </si>
  <si>
    <t xml:space="preserve">si:ch1073-159d7.1</t>
  </si>
  <si>
    <t xml:space="preserve">si:ch1073-159d7.1 </t>
  </si>
  <si>
    <t xml:space="preserve">chr7:007281357-007281298</t>
  </si>
  <si>
    <t xml:space="preserve">A_15_P666971</t>
  </si>
  <si>
    <t xml:space="preserve">ENSDARG00000045352</t>
  </si>
  <si>
    <t xml:space="preserve">zgc:56530</t>
  </si>
  <si>
    <t xml:space="preserve">chr24:021530100-021530163</t>
  </si>
  <si>
    <t xml:space="preserve">A_15_P176991</t>
  </si>
  <si>
    <t xml:space="preserve">ENSDARG00000089331</t>
  </si>
  <si>
    <t xml:space="preserve">LOC570474</t>
  </si>
  <si>
    <t xml:space="preserve">5-hydroxyisourate hydrolase-like</t>
  </si>
  <si>
    <t xml:space="preserve">chr25:38216066-38216007</t>
  </si>
  <si>
    <t xml:space="preserve">A_15_P656731</t>
  </si>
  <si>
    <t xml:space="preserve">ENSDARG00000104786</t>
  </si>
  <si>
    <t xml:space="preserve">nlgn3a</t>
  </si>
  <si>
    <t xml:space="preserve">neuroligin 3a</t>
  </si>
  <si>
    <t xml:space="preserve">A_15_P666121</t>
  </si>
  <si>
    <t xml:space="preserve">ENSDARG00000057672</t>
  </si>
  <si>
    <t xml:space="preserve">plpp5</t>
  </si>
  <si>
    <t xml:space="preserve">phospholipid phosphatase 5 </t>
  </si>
  <si>
    <t xml:space="preserve">chr10:20613966-20612693</t>
  </si>
  <si>
    <t xml:space="preserve">A_15_P668836</t>
  </si>
  <si>
    <t xml:space="preserve">ENSDARG00000017882</t>
  </si>
  <si>
    <t xml:space="preserve">rdh1</t>
  </si>
  <si>
    <t xml:space="preserve">retinol dehydrogenase 1</t>
  </si>
  <si>
    <t xml:space="preserve">chr9:49732187-49727834</t>
  </si>
  <si>
    <t xml:space="preserve">A_15_P731181</t>
  </si>
  <si>
    <t xml:space="preserve">ENSDARG00000077217</t>
  </si>
  <si>
    <t xml:space="preserve">zgc:162184</t>
  </si>
  <si>
    <t xml:space="preserve">chr17:45845920-45845979</t>
  </si>
  <si>
    <t xml:space="preserve">A_15_P191783</t>
  </si>
  <si>
    <t xml:space="preserve">ENSDARG00000070872</t>
  </si>
  <si>
    <t xml:space="preserve">LOC101885844</t>
  </si>
  <si>
    <t xml:space="preserve">chr7:3439374-3439433</t>
  </si>
  <si>
    <t xml:space="preserve">A_15_P631371</t>
  </si>
  <si>
    <t xml:space="preserve">ENSDARG00000062192</t>
  </si>
  <si>
    <t xml:space="preserve">TBC1D8B</t>
  </si>
  <si>
    <t xml:space="preserve">TBC1 domain family member 8B </t>
  </si>
  <si>
    <t xml:space="preserve">chr5:25310957-25310898</t>
  </si>
  <si>
    <t xml:space="preserve">A_15_P109110</t>
  </si>
  <si>
    <t xml:space="preserve">ENSDARG00000097503</t>
  </si>
  <si>
    <t xml:space="preserve">si:ch73-288o11.5</t>
  </si>
  <si>
    <t xml:space="preserve">chr17:20440704-20441011</t>
  </si>
  <si>
    <t xml:space="preserve">A_15_P118608</t>
  </si>
  <si>
    <t xml:space="preserve">ENSDARG00000035562</t>
  </si>
  <si>
    <t xml:space="preserve">mpdu1a</t>
  </si>
  <si>
    <t xml:space="preserve">mannose-P-dolichol utilization defect 1a</t>
  </si>
  <si>
    <t xml:space="preserve">chr5:25852527-25852586</t>
  </si>
  <si>
    <t xml:space="preserve">A_15_P183896</t>
  </si>
  <si>
    <t xml:space="preserve">ENSDARG00000103590</t>
  </si>
  <si>
    <t xml:space="preserve">cyp2aa6</t>
  </si>
  <si>
    <t xml:space="preserve">cytochrome P450, family 2, subfamily AA, polypeptide 6</t>
  </si>
  <si>
    <t xml:space="preserve">chr23:42986062-42986003</t>
  </si>
  <si>
    <t xml:space="preserve">A_15_P281337</t>
  </si>
  <si>
    <t xml:space="preserve">ENSDARG00000075963</t>
  </si>
  <si>
    <t xml:space="preserve">mhc1uba</t>
  </si>
  <si>
    <t xml:space="preserve">major histocompatibility complex class I UBA</t>
  </si>
  <si>
    <t xml:space="preserve">chr19:7696683-7696742</t>
  </si>
  <si>
    <t xml:space="preserve">A_15_P398240</t>
  </si>
  <si>
    <t xml:space="preserve">chr2:32360715-32360656</t>
  </si>
  <si>
    <t xml:space="preserve">A_15_P711771</t>
  </si>
  <si>
    <t xml:space="preserve">ENSDARG00000102234</t>
  </si>
  <si>
    <t xml:space="preserve">si:ch211-71n6.4</t>
  </si>
  <si>
    <t xml:space="preserve">si:ch211-71n6.4 </t>
  </si>
  <si>
    <t xml:space="preserve">chr18:43302892-43302833</t>
  </si>
  <si>
    <t xml:space="preserve">A_15_P749026</t>
  </si>
  <si>
    <t xml:space="preserve">ENSDARG00000019302</t>
  </si>
  <si>
    <t xml:space="preserve">mid1ip1b</t>
  </si>
  <si>
    <t xml:space="preserve">MID1 interacting protein 1b</t>
  </si>
  <si>
    <t xml:space="preserve">chr22:11547549-11547539</t>
  </si>
  <si>
    <t xml:space="preserve">A_15_P209326</t>
  </si>
  <si>
    <t xml:space="preserve">ENSDARG00000025859</t>
  </si>
  <si>
    <t xml:space="preserve">lmf2b</t>
  </si>
  <si>
    <t xml:space="preserve">lipase maturation factor 2b</t>
  </si>
  <si>
    <t xml:space="preserve">chr4:8574596-8574655</t>
  </si>
  <si>
    <t xml:space="preserve">A_15_P108215</t>
  </si>
  <si>
    <t xml:space="preserve">ENSDARG00000055561</t>
  </si>
  <si>
    <t xml:space="preserve">c1galt1b</t>
  </si>
  <si>
    <t xml:space="preserve">core 1 synthase, glycoprotein-N-acetylgalactosamine 3-beta-galactosyltransferase, 1b</t>
  </si>
  <si>
    <t xml:space="preserve">chr6:39121704-39121645</t>
  </si>
  <si>
    <t xml:space="preserve">A_15_P379680</t>
  </si>
  <si>
    <t xml:space="preserve">ENSDARG00000043257</t>
  </si>
  <si>
    <t xml:space="preserve">ckbb</t>
  </si>
  <si>
    <t xml:space="preserve">creatine kinase, brain b </t>
  </si>
  <si>
    <t xml:space="preserve">chr20:20889032-20888973</t>
  </si>
  <si>
    <t xml:space="preserve">A_15_P178906</t>
  </si>
  <si>
    <t xml:space="preserve">ENSDARG00000075428</t>
  </si>
  <si>
    <t xml:space="preserve">si:dkey-225i9.4</t>
  </si>
  <si>
    <t xml:space="preserve">chr3:22212973-22212914</t>
  </si>
  <si>
    <t xml:space="preserve">A_15_P299541</t>
  </si>
  <si>
    <t xml:space="preserve">ENSDARG00000079532</t>
  </si>
  <si>
    <t xml:space="preserve">zgc:194242</t>
  </si>
  <si>
    <t xml:space="preserve">zgc:194242 </t>
  </si>
  <si>
    <t xml:space="preserve">chr23:5251648-5251707</t>
  </si>
  <si>
    <t xml:space="preserve">A_15_P147281</t>
  </si>
  <si>
    <t xml:space="preserve">ENSDARG00000052734</t>
  </si>
  <si>
    <t xml:space="preserve">hmgcra</t>
  </si>
  <si>
    <t xml:space="preserve">3-hydroxy-3-methylglutaryl-CoA reductase a</t>
  </si>
  <si>
    <t xml:space="preserve">chr5:52661602-52659985</t>
  </si>
  <si>
    <t xml:space="preserve">A_15_P113555</t>
  </si>
  <si>
    <t xml:space="preserve">ENSDARG00000097824</t>
  </si>
  <si>
    <t xml:space="preserve">smco4</t>
  </si>
  <si>
    <t xml:space="preserve">single-pass membrane protein with coiled-coil domains 4</t>
  </si>
  <si>
    <t xml:space="preserve">chr15:39764266-39764207</t>
  </si>
  <si>
    <t xml:space="preserve">A_15_P149861</t>
  </si>
  <si>
    <t xml:space="preserve">ENSDARG00000016886</t>
  </si>
  <si>
    <t xml:space="preserve">dnajb9b</t>
  </si>
  <si>
    <t xml:space="preserve">DnaJ (Hsp40) homolog, subfamily B, member 9b</t>
  </si>
  <si>
    <t xml:space="preserve">chr4:16889818-16889759</t>
  </si>
  <si>
    <t xml:space="preserve">A_15_P102979</t>
  </si>
  <si>
    <t xml:space="preserve">ENSDARG00000002792</t>
  </si>
  <si>
    <t xml:space="preserve">arcn1a</t>
  </si>
  <si>
    <t xml:space="preserve">archain 1a </t>
  </si>
  <si>
    <t xml:space="preserve">chr5:32141415-32141356</t>
  </si>
  <si>
    <t xml:space="preserve">A_15_P591172</t>
  </si>
  <si>
    <t xml:space="preserve">ENSDARG00000019986</t>
  </si>
  <si>
    <t xml:space="preserve">grhprb</t>
  </si>
  <si>
    <t xml:space="preserve">glyoxylate reductase/hydroxypyruvate reductase b</t>
  </si>
  <si>
    <t xml:space="preserve">chr1:18577764-18577721</t>
  </si>
  <si>
    <t xml:space="preserve">A_15_P755781</t>
  </si>
  <si>
    <t xml:space="preserve">ENSDARG00000043457</t>
  </si>
  <si>
    <t xml:space="preserve">gapdh</t>
  </si>
  <si>
    <t xml:space="preserve">glyceraldehyde-3-phosphate dehydrogenase </t>
  </si>
  <si>
    <t xml:space="preserve">chr16:19255233-19255174</t>
  </si>
  <si>
    <t xml:space="preserve">A_15_P516072</t>
  </si>
  <si>
    <t xml:space="preserve">ENSDARG00000060498</t>
  </si>
  <si>
    <t xml:space="preserve">tnfrsf9a</t>
  </si>
  <si>
    <t xml:space="preserve">tumor necrosis factor receptor superfamily, member 9a</t>
  </si>
  <si>
    <t xml:space="preserve">chr23:30248484-30248543</t>
  </si>
  <si>
    <t xml:space="preserve">A_15_P189366</t>
  </si>
  <si>
    <t xml:space="preserve">ENSDARG00000068969</t>
  </si>
  <si>
    <t xml:space="preserve">zgc:153759</t>
  </si>
  <si>
    <t xml:space="preserve">chr8:23083911-23083970</t>
  </si>
  <si>
    <t xml:space="preserve">A_15_P219866</t>
  </si>
  <si>
    <t xml:space="preserve">ENSDARG00000037748</t>
  </si>
  <si>
    <t xml:space="preserve">slc43a1b</t>
  </si>
  <si>
    <t xml:space="preserve">solute carrier family 43, member 1b</t>
  </si>
  <si>
    <t xml:space="preserve">chr1:45075089-45068965</t>
  </si>
  <si>
    <t xml:space="preserve">A_15_P120045</t>
  </si>
  <si>
    <t xml:space="preserve">ENSDARG00000052703</t>
  </si>
  <si>
    <t xml:space="preserve">cisd2</t>
  </si>
  <si>
    <t xml:space="preserve">CDGSH iron sulfur domain 2</t>
  </si>
  <si>
    <t xml:space="preserve">chr1:44074577-44074636</t>
  </si>
  <si>
    <t xml:space="preserve">A_15_P134346</t>
  </si>
  <si>
    <t xml:space="preserve">ENSDARG00000026376</t>
  </si>
  <si>
    <t xml:space="preserve">aco1</t>
  </si>
  <si>
    <t xml:space="preserve">aconitase 1, soluble</t>
  </si>
  <si>
    <t xml:space="preserve">A_15_P174552</t>
  </si>
  <si>
    <t xml:space="preserve">ENSDARG00000058445</t>
  </si>
  <si>
    <t xml:space="preserve">zgc:136472</t>
  </si>
  <si>
    <t xml:space="preserve">zgc:136472 </t>
  </si>
  <si>
    <t xml:space="preserve">chr1:8317335-8317276</t>
  </si>
  <si>
    <t xml:space="preserve">A_15_P530407</t>
  </si>
  <si>
    <t xml:space="preserve">3-hydroxy-3-methylglutaryl-Coenzyme A reductase a</t>
  </si>
  <si>
    <t xml:space="preserve">chr5:52678739-52677535</t>
  </si>
  <si>
    <t xml:space="preserve">A_15_P105704</t>
  </si>
  <si>
    <t xml:space="preserve">ENSDARG00000028017</t>
  </si>
  <si>
    <t xml:space="preserve">tp53inp1</t>
  </si>
  <si>
    <t xml:space="preserve">tumor protein p53 inducible nuclear protein 1</t>
  </si>
  <si>
    <t xml:space="preserve">chr16:43229702-43229761</t>
  </si>
  <si>
    <t xml:space="preserve">A_15_P366130</t>
  </si>
  <si>
    <t xml:space="preserve">ENSDARG00000036965</t>
  </si>
  <si>
    <t xml:space="preserve">rnf24</t>
  </si>
  <si>
    <t xml:space="preserve">ring finger protein 24</t>
  </si>
  <si>
    <t xml:space="preserve">chr1:42153427-42153368</t>
  </si>
  <si>
    <t xml:space="preserve">A_15_P468060</t>
  </si>
  <si>
    <t xml:space="preserve">ENSDARG00000021059</t>
  </si>
  <si>
    <t xml:space="preserve">alas1</t>
  </si>
  <si>
    <t xml:space="preserve">aminolevulinate, delta-, synthetase 1</t>
  </si>
  <si>
    <t xml:space="preserve">chr11:246538-246479</t>
  </si>
  <si>
    <t xml:space="preserve">A_15_P161426</t>
  </si>
  <si>
    <t xml:space="preserve">ENSDARG00000099439</t>
  </si>
  <si>
    <t xml:space="preserve">serp1</t>
  </si>
  <si>
    <t xml:space="preserve">stress-associated endoplasmic reticulum protein 1</t>
  </si>
  <si>
    <t xml:space="preserve">chr18:2449035-2448976</t>
  </si>
  <si>
    <t xml:space="preserve">A_15_P365735</t>
  </si>
  <si>
    <t xml:space="preserve">ENSDARG00000075805</t>
  </si>
  <si>
    <t xml:space="preserve">dnajb9a</t>
  </si>
  <si>
    <t xml:space="preserve">DnaJ (Hsp40) homolog, subfamily B, member 9a</t>
  </si>
  <si>
    <t xml:space="preserve">chr25:20753403-20753344</t>
  </si>
  <si>
    <t xml:space="preserve">A_15_P296971</t>
  </si>
  <si>
    <t xml:space="preserve">ENSDARG00000104726</t>
  </si>
  <si>
    <t xml:space="preserve">si:ch211-162e15.3</t>
  </si>
  <si>
    <t xml:space="preserve">chr2:4786957-4787016</t>
  </si>
  <si>
    <t xml:space="preserve">A_15_P100211</t>
  </si>
  <si>
    <t xml:space="preserve">ENSDARG00000098600</t>
  </si>
  <si>
    <t xml:space="preserve">pithd1</t>
  </si>
  <si>
    <t xml:space="preserve">PITH (C-terminal proteasome-interacting domain of thioredoxin-like) domain containing 1</t>
  </si>
  <si>
    <t xml:space="preserve">chr19:45386691-45386750</t>
  </si>
  <si>
    <t xml:space="preserve">A_15_P251656</t>
  </si>
  <si>
    <t xml:space="preserve">ENSDARG00000077582</t>
  </si>
  <si>
    <t xml:space="preserve">ank3b</t>
  </si>
  <si>
    <t xml:space="preserve">ankyrin 3b</t>
  </si>
  <si>
    <t xml:space="preserve">chr12:8533429-8533488</t>
  </si>
  <si>
    <t xml:space="preserve">A_15_P100216</t>
  </si>
  <si>
    <t xml:space="preserve">ENSDARG00000037961</t>
  </si>
  <si>
    <t xml:space="preserve">rcn3</t>
  </si>
  <si>
    <t xml:space="preserve">reticulocalbin 3, EF-hand calcium binding domain</t>
  </si>
  <si>
    <t xml:space="preserve">chr3:32673986-32673927</t>
  </si>
  <si>
    <t xml:space="preserve">A_15_P164866</t>
  </si>
  <si>
    <t xml:space="preserve">ENSDARG00000019772</t>
  </si>
  <si>
    <t xml:space="preserve">si:ch1073-280e3.1</t>
  </si>
  <si>
    <t xml:space="preserve">chr15:495384-495443</t>
  </si>
  <si>
    <t xml:space="preserve">A_15_P209426</t>
  </si>
  <si>
    <t xml:space="preserve">ENSDARG00000033376</t>
  </si>
  <si>
    <t xml:space="preserve">chchd4</t>
  </si>
  <si>
    <t xml:space="preserve">coiled-coil-helix-coiled-coil-helix domain containing 4</t>
  </si>
  <si>
    <t xml:space="preserve">chr11:35897543-35897602</t>
  </si>
  <si>
    <t xml:space="preserve">A_15_P563427</t>
  </si>
  <si>
    <t xml:space="preserve">ENSDARG00000030465</t>
  </si>
  <si>
    <t xml:space="preserve">tmem263</t>
  </si>
  <si>
    <t xml:space="preserve">transmembrane protein 263</t>
  </si>
  <si>
    <t xml:space="preserve">chr18:14851709-14851650</t>
  </si>
  <si>
    <t xml:space="preserve">A_15_P554487</t>
  </si>
  <si>
    <t xml:space="preserve">ENSDARG00000075881</t>
  </si>
  <si>
    <t xml:space="preserve">si:ch211-39k3.2</t>
  </si>
  <si>
    <t xml:space="preserve">chr18:25538492-25538551</t>
  </si>
  <si>
    <t xml:space="preserve">A_15_P645931</t>
  </si>
  <si>
    <t xml:space="preserve">ENSDARG00000036895</t>
  </si>
  <si>
    <t xml:space="preserve">dap1b</t>
  </si>
  <si>
    <t xml:space="preserve">death associated protein 1b</t>
  </si>
  <si>
    <t xml:space="preserve">chr9:53979378-53979437</t>
  </si>
  <si>
    <t xml:space="preserve">A_15_P121083</t>
  </si>
  <si>
    <t xml:space="preserve">ENSDARG00000024693</t>
  </si>
  <si>
    <t xml:space="preserve">lysmd3</t>
  </si>
  <si>
    <t xml:space="preserve">LysM, putative peptidoglycan-binding, domain containing 3</t>
  </si>
  <si>
    <t xml:space="preserve">chr5:50455415-50455356</t>
  </si>
  <si>
    <t xml:space="preserve">A_15_P177966</t>
  </si>
  <si>
    <t xml:space="preserve">ENSDARG00000057334</t>
  </si>
  <si>
    <t xml:space="preserve">cmasa</t>
  </si>
  <si>
    <t xml:space="preserve">cytidine monophosphate N-acetylneuraminic acid synthetase a</t>
  </si>
  <si>
    <t xml:space="preserve">chr4:13792738-13792797</t>
  </si>
  <si>
    <t xml:space="preserve">A_15_P402510</t>
  </si>
  <si>
    <t xml:space="preserve">ENSDARG00000079504</t>
  </si>
  <si>
    <t xml:space="preserve">mfn2</t>
  </si>
  <si>
    <t xml:space="preserve">mitofusin 2</t>
  </si>
  <si>
    <t xml:space="preserve">A_15_P168691</t>
  </si>
  <si>
    <t xml:space="preserve">ENSDARG00000061124</t>
  </si>
  <si>
    <t xml:space="preserve">srpr</t>
  </si>
  <si>
    <t xml:space="preserve">signal recognition particle receptor (docking protein)</t>
  </si>
  <si>
    <t xml:space="preserve">chr18:43244970-43243824</t>
  </si>
  <si>
    <t xml:space="preserve">A_15_P537467</t>
  </si>
  <si>
    <t xml:space="preserve">ENSDARG00000069099</t>
  </si>
  <si>
    <t xml:space="preserve">tmco1</t>
  </si>
  <si>
    <t xml:space="preserve">transmembrane and coiled-coil domains 1</t>
  </si>
  <si>
    <t xml:space="preserve">chr8:21643455-21643065</t>
  </si>
  <si>
    <t xml:space="preserve">A_15_P664276</t>
  </si>
  <si>
    <t xml:space="preserve">ENSDARG00000036588</t>
  </si>
  <si>
    <t xml:space="preserve">mhc1zba</t>
  </si>
  <si>
    <t xml:space="preserve">major histocompatibility complex class I ZBA</t>
  </si>
  <si>
    <t xml:space="preserve">chr1:47652676-47652617</t>
  </si>
  <si>
    <t xml:space="preserve">A_15_P720886</t>
  </si>
  <si>
    <t xml:space="preserve">ENSDARG00000040912</t>
  </si>
  <si>
    <t xml:space="preserve">kdelr3</t>
  </si>
  <si>
    <t xml:space="preserve">KDEL (Lys-Asp-Glu-Leu) endoplasmic reticulum protein retention receptor 3</t>
  </si>
  <si>
    <t xml:space="preserve">chr3:733715-722690</t>
  </si>
  <si>
    <t xml:space="preserve">A_15_P170966</t>
  </si>
  <si>
    <t xml:space="preserve">ENSDARG00000000804</t>
  </si>
  <si>
    <t xml:space="preserve">rassf6</t>
  </si>
  <si>
    <t xml:space="preserve">Ras association (RalGDS/AF-6) domain family 6</t>
  </si>
  <si>
    <t xml:space="preserve">chr10:13199594-13199653</t>
  </si>
  <si>
    <t xml:space="preserve">A_15_P134531</t>
  </si>
  <si>
    <t xml:space="preserve">ENSDARG00000036171</t>
  </si>
  <si>
    <t xml:space="preserve">rnasel3</t>
  </si>
  <si>
    <t xml:space="preserve">ribonuclease like 3</t>
  </si>
  <si>
    <t xml:space="preserve">A_15_P133496</t>
  </si>
  <si>
    <t xml:space="preserve">ENSDARG00000102877</t>
  </si>
  <si>
    <t xml:space="preserve">bphl</t>
  </si>
  <si>
    <t xml:space="preserve">biphenyl hydrolase-like (serine hydrolase) </t>
  </si>
  <si>
    <t xml:space="preserve">Zv9_NA409:36325-36436</t>
  </si>
  <si>
    <t xml:space="preserve">A_15_P676226</t>
  </si>
  <si>
    <t xml:space="preserve">ENSDARG00000092354</t>
  </si>
  <si>
    <t xml:space="preserve">si:ch211-284e13.6</t>
  </si>
  <si>
    <t xml:space="preserve">chr5:39711457-39711398</t>
  </si>
  <si>
    <t xml:space="preserve">A_15_P676506</t>
  </si>
  <si>
    <t xml:space="preserve">ENSDARG00000063635</t>
  </si>
  <si>
    <t xml:space="preserve">nrxn1b</t>
  </si>
  <si>
    <t xml:space="preserve">neurexin 1b</t>
  </si>
  <si>
    <t xml:space="preserve">chr13:000682812-000683141</t>
  </si>
  <si>
    <t xml:space="preserve">A_15_P284436</t>
  </si>
  <si>
    <t xml:space="preserve">ENSDARG00000070516</t>
  </si>
  <si>
    <t xml:space="preserve">si:dkeyp-52c3.2</t>
  </si>
  <si>
    <t xml:space="preserve">si:dkeyp-52c3.2 </t>
  </si>
  <si>
    <t xml:space="preserve">chr3:2299281-2299340</t>
  </si>
  <si>
    <t xml:space="preserve">A_15_P110114</t>
  </si>
  <si>
    <t xml:space="preserve">ENSDARG00000038248</t>
  </si>
  <si>
    <t xml:space="preserve">ggact.2</t>
  </si>
  <si>
    <t xml:space="preserve">gamma-glutamylamine cyclotransferase, tandem duplicate 2</t>
  </si>
  <si>
    <t xml:space="preserve">chr1:2207218-2207159</t>
  </si>
  <si>
    <t xml:space="preserve">A_15_P733111</t>
  </si>
  <si>
    <t xml:space="preserve">adgrl1.1</t>
  </si>
  <si>
    <t xml:space="preserve">adhesion G protein-coupled receptor L1.1</t>
  </si>
  <si>
    <t xml:space="preserve">chr1:59543395-59543336</t>
  </si>
  <si>
    <t xml:space="preserve">A_15_P375505</t>
  </si>
  <si>
    <t xml:space="preserve">ENSDARG00000046140</t>
  </si>
  <si>
    <t xml:space="preserve">zgc:112038</t>
  </si>
  <si>
    <t xml:space="preserve">chr7:006753547-006753606</t>
  </si>
  <si>
    <t xml:space="preserve">A_15_P106013</t>
  </si>
  <si>
    <t xml:space="preserve">ENSDARG00000041787</t>
  </si>
  <si>
    <t xml:space="preserve">cx32.3</t>
  </si>
  <si>
    <t xml:space="preserve">connexin 32.3</t>
  </si>
  <si>
    <t xml:space="preserve">chr20:40785424-40785365</t>
  </si>
  <si>
    <t xml:space="preserve">A_15_P742056</t>
  </si>
  <si>
    <t xml:space="preserve">ENSDARG00000076563</t>
  </si>
  <si>
    <t xml:space="preserve">zgc:92249</t>
  </si>
  <si>
    <t xml:space="preserve">chr14:48505972-48506033</t>
  </si>
  <si>
    <t xml:space="preserve">A_15_P621266</t>
  </si>
  <si>
    <t xml:space="preserve">ENSDARG00000071495</t>
  </si>
  <si>
    <t xml:space="preserve">si:dkey-236e20.3</t>
  </si>
  <si>
    <t xml:space="preserve">chr22:15473334-15473393</t>
  </si>
  <si>
    <t xml:space="preserve">A_15_P664221</t>
  </si>
  <si>
    <t xml:space="preserve">ENSDARG00000019498</t>
  </si>
  <si>
    <t xml:space="preserve">cry5</t>
  </si>
  <si>
    <t xml:space="preserve">cryptochrome 5</t>
  </si>
  <si>
    <t xml:space="preserve">chr10:40632566-40632503</t>
  </si>
  <si>
    <t xml:space="preserve">A_15_P113208</t>
  </si>
  <si>
    <t xml:space="preserve">ENSDARG00000034048</t>
  </si>
  <si>
    <t xml:space="preserve">zgc:92275</t>
  </si>
  <si>
    <t xml:space="preserve">chr21:9858261-9858320</t>
  </si>
  <si>
    <t xml:space="preserve">A_15_P579612</t>
  </si>
  <si>
    <t xml:space="preserve">ENSDARG00000038213</t>
  </si>
  <si>
    <t xml:space="preserve">slc35b1</t>
  </si>
  <si>
    <t xml:space="preserve">solute carrier family 35, member B1</t>
  </si>
  <si>
    <t xml:space="preserve">chr3:21070224-21067443</t>
  </si>
  <si>
    <t xml:space="preserve">A_15_P260967</t>
  </si>
  <si>
    <t xml:space="preserve">ENSDARG00000078178</t>
  </si>
  <si>
    <t xml:space="preserve">art4</t>
  </si>
  <si>
    <t xml:space="preserve">ADP-ribosyltransferase 4 (Dombrock blood group)</t>
  </si>
  <si>
    <t xml:space="preserve">chr3:4219650-4219709</t>
  </si>
  <si>
    <t xml:space="preserve">A_15_P740724</t>
  </si>
  <si>
    <t xml:space="preserve">ENSDARG00000059308</t>
  </si>
  <si>
    <t xml:space="preserve">golt1bb</t>
  </si>
  <si>
    <t xml:space="preserve">golgi transport 1Bb</t>
  </si>
  <si>
    <t xml:space="preserve">chr25:3397960-3397901</t>
  </si>
  <si>
    <t xml:space="preserve">A_15_P662024</t>
  </si>
  <si>
    <t xml:space="preserve">ENSDARG00000004877</t>
  </si>
  <si>
    <t xml:space="preserve">rock2b</t>
  </si>
  <si>
    <t xml:space="preserve">rho-associated, coiled-coil containing protein kinase 2b </t>
  </si>
  <si>
    <t xml:space="preserve">chr20:33710991-33710932</t>
  </si>
  <si>
    <t xml:space="preserve">A_15_P636706</t>
  </si>
  <si>
    <t xml:space="preserve">ENSDARG00000040781</t>
  </si>
  <si>
    <t xml:space="preserve">sult3st4</t>
  </si>
  <si>
    <t xml:space="preserve">sulfotransferase family 3, cytosolic sulfotransferase 4 </t>
  </si>
  <si>
    <t xml:space="preserve">chr22:15480738-15480797</t>
  </si>
  <si>
    <t xml:space="preserve">A_15_P566767</t>
  </si>
  <si>
    <t xml:space="preserve">ENSDARG00000092091</t>
  </si>
  <si>
    <t xml:space="preserve">si:dkey-286h2.7</t>
  </si>
  <si>
    <t xml:space="preserve">chr7:53589412-53589471</t>
  </si>
  <si>
    <t xml:space="preserve">A_15_P109226</t>
  </si>
  <si>
    <t xml:space="preserve">ENSDARG00000052537</t>
  </si>
  <si>
    <t xml:space="preserve">gltpd1</t>
  </si>
  <si>
    <t xml:space="preserve">glycolipid transfer protein domain containing 1</t>
  </si>
  <si>
    <t xml:space="preserve">chr23:37188187-37188246</t>
  </si>
  <si>
    <t xml:space="preserve">A_15_P108168</t>
  </si>
  <si>
    <t xml:space="preserve">ENSDARG00000011837</t>
  </si>
  <si>
    <t xml:space="preserve">zgc:100846</t>
  </si>
  <si>
    <t xml:space="preserve">chr13:12647360-12647419</t>
  </si>
  <si>
    <t xml:space="preserve">A_15_P672876</t>
  </si>
  <si>
    <t xml:space="preserve">ENSDARG00000088641</t>
  </si>
  <si>
    <t xml:space="preserve">grn2</t>
  </si>
  <si>
    <t xml:space="preserve">granulin 2</t>
  </si>
  <si>
    <t xml:space="preserve">chr19:41156929-41156870</t>
  </si>
  <si>
    <t xml:space="preserve">A_15_P167421</t>
  </si>
  <si>
    <t xml:space="preserve">ENSDARG00000100555</t>
  </si>
  <si>
    <t xml:space="preserve">aqp11</t>
  </si>
  <si>
    <t xml:space="preserve">aquaporin 11</t>
  </si>
  <si>
    <t xml:space="preserve">chr18:47242492-47242551</t>
  </si>
  <si>
    <t xml:space="preserve">A_15_P665661</t>
  </si>
  <si>
    <t xml:space="preserve">ENSDARG00000101259</t>
  </si>
  <si>
    <t xml:space="preserve">hgh1</t>
  </si>
  <si>
    <t xml:space="preserve">HGH1 homolog (S. cerevisiae) </t>
  </si>
  <si>
    <t xml:space="preserve">chr19:3369767-3369708</t>
  </si>
  <si>
    <t xml:space="preserve">A_15_P141231</t>
  </si>
  <si>
    <t xml:space="preserve">ENSDARG00000029822</t>
  </si>
  <si>
    <t xml:space="preserve">cell</t>
  </si>
  <si>
    <t xml:space="preserve">carboxyl ester lipase, like</t>
  </si>
  <si>
    <t xml:space="preserve">A_15_P177486</t>
  </si>
  <si>
    <t xml:space="preserve">ENSDARG00000077777</t>
  </si>
  <si>
    <t xml:space="preserve">tmsb4x</t>
  </si>
  <si>
    <t xml:space="preserve">thymosin, beta 4 x</t>
  </si>
  <si>
    <t xml:space="preserve">chr9:56199348-56199407</t>
  </si>
  <si>
    <t xml:space="preserve">A_15_P764136</t>
  </si>
  <si>
    <t xml:space="preserve">ENSDARG00000076054</t>
  </si>
  <si>
    <t xml:space="preserve">znf1140 </t>
  </si>
  <si>
    <t xml:space="preserve">zinc finger protein 1140</t>
  </si>
  <si>
    <t xml:space="preserve">chr4:028727017-028726958</t>
  </si>
  <si>
    <t xml:space="preserve">A_15_P193306</t>
  </si>
  <si>
    <t xml:space="preserve">ENSDARG00000043019</t>
  </si>
  <si>
    <t xml:space="preserve">exoc1</t>
  </si>
  <si>
    <t xml:space="preserve">exocyst complex component 1</t>
  </si>
  <si>
    <t xml:space="preserve">chr20:25882680-25882621</t>
  </si>
  <si>
    <t xml:space="preserve">A_15_P574140</t>
  </si>
  <si>
    <t xml:space="preserve">ENSDARG00000043857</t>
  </si>
  <si>
    <t xml:space="preserve">ufm1 </t>
  </si>
  <si>
    <t xml:space="preserve">ubiquitin-fold modifier 1</t>
  </si>
  <si>
    <t xml:space="preserve">chr10:026583786-026583845</t>
  </si>
  <si>
    <t xml:space="preserve">A_15_P729691</t>
  </si>
  <si>
    <t xml:space="preserve">ENSDARG00000032553</t>
  </si>
  <si>
    <t xml:space="preserve">egln3</t>
  </si>
  <si>
    <t xml:space="preserve">egl nine homolog 3 (C. elegans)</t>
  </si>
  <si>
    <t xml:space="preserve">chr17:9780151-9780092</t>
  </si>
  <si>
    <t xml:space="preserve">A_15_P756456</t>
  </si>
  <si>
    <t xml:space="preserve">ENSDARG00000102632</t>
  </si>
  <si>
    <t xml:space="preserve">ubc</t>
  </si>
  <si>
    <t xml:space="preserve">ubiquitin C</t>
  </si>
  <si>
    <t xml:space="preserve">chr11:21579001-21578942</t>
  </si>
  <si>
    <t xml:space="preserve">A_15_P116853</t>
  </si>
  <si>
    <t xml:space="preserve">ENSDARG00000035005</t>
  </si>
  <si>
    <t xml:space="preserve">bag2</t>
  </si>
  <si>
    <t xml:space="preserve">BCL2-associated athanogene 2</t>
  </si>
  <si>
    <t xml:space="preserve">chr13:1277308-1277249</t>
  </si>
  <si>
    <t xml:space="preserve">A_15_P212801</t>
  </si>
  <si>
    <t xml:space="preserve">ENSDARG00000056600</t>
  </si>
  <si>
    <t xml:space="preserve">papss2b</t>
  </si>
  <si>
    <t xml:space="preserve">3'-phosphoadenosine 5'-phosphosulfate synthase 2b</t>
  </si>
  <si>
    <t xml:space="preserve">chr12:18526555-18526496</t>
  </si>
  <si>
    <t xml:space="preserve">A_15_P721266</t>
  </si>
  <si>
    <t xml:space="preserve">ENSDARG00000024877</t>
  </si>
  <si>
    <t xml:space="preserve">ptgr1</t>
  </si>
  <si>
    <t xml:space="preserve">prostaglandin reductase 1</t>
  </si>
  <si>
    <t xml:space="preserve">chr7:25545563-25545504</t>
  </si>
  <si>
    <t xml:space="preserve">A_15_P156936</t>
  </si>
  <si>
    <t xml:space="preserve">ENSDARG00000045299</t>
  </si>
  <si>
    <t xml:space="preserve">vmo1b</t>
  </si>
  <si>
    <t xml:space="preserve">vitelline membrane outer layer 1 homolog b </t>
  </si>
  <si>
    <t xml:space="preserve">chr21:1945261-1945202</t>
  </si>
  <si>
    <t xml:space="preserve">A_15_P259981</t>
  </si>
  <si>
    <t xml:space="preserve">ENSDARG00000042379</t>
  </si>
  <si>
    <t xml:space="preserve">TMEM120A</t>
  </si>
  <si>
    <t xml:space="preserve">transmembrane protein 120A </t>
  </si>
  <si>
    <t xml:space="preserve">chr15:15903266-15903114</t>
  </si>
  <si>
    <t xml:space="preserve">A_15_P657818</t>
  </si>
  <si>
    <t xml:space="preserve">ENSDARG00000100435</t>
  </si>
  <si>
    <t xml:space="preserve">sec22bb</t>
  </si>
  <si>
    <t xml:space="preserve">SEC22 homolog B, vesicle trafficking protein b </t>
  </si>
  <si>
    <t xml:space="preserve">chr8:20049915-20049974</t>
  </si>
  <si>
    <t xml:space="preserve">A_15_P682796</t>
  </si>
  <si>
    <t xml:space="preserve">ENSDARG00000020944</t>
  </si>
  <si>
    <t xml:space="preserve">ezra </t>
  </si>
  <si>
    <t xml:space="preserve">ezrin a</t>
  </si>
  <si>
    <t xml:space="preserve">chr17:45726513-45726454</t>
  </si>
  <si>
    <t xml:space="preserve">A_15_P740056</t>
  </si>
  <si>
    <t xml:space="preserve">ENSDARG00000071426</t>
  </si>
  <si>
    <t xml:space="preserve">lrrc59</t>
  </si>
  <si>
    <t xml:space="preserve">leucine rich repeat containing 59</t>
  </si>
  <si>
    <t xml:space="preserve">chr12:33472277-33472426</t>
  </si>
  <si>
    <t xml:space="preserve">A_15_P660921</t>
  </si>
  <si>
    <t xml:space="preserve">ENSDARG00000008948</t>
  </si>
  <si>
    <t xml:space="preserve">zgc:123275</t>
  </si>
  <si>
    <t xml:space="preserve">zgc:123275 </t>
  </si>
  <si>
    <t xml:space="preserve">chr10:3540330-3540389</t>
  </si>
  <si>
    <t xml:space="preserve">A_15_P240121</t>
  </si>
  <si>
    <t xml:space="preserve">ENSDARG00000086620</t>
  </si>
  <si>
    <t xml:space="preserve">gckr </t>
  </si>
  <si>
    <t xml:space="preserve">glucokinase (hexokinase 4) regulator </t>
  </si>
  <si>
    <t xml:space="preserve">chr17:5624923-5624864</t>
  </si>
  <si>
    <t xml:space="preserve">A_15_P104082</t>
  </si>
  <si>
    <t xml:space="preserve">ENSDARG00000059816</t>
  </si>
  <si>
    <t xml:space="preserve">zgc:136864</t>
  </si>
  <si>
    <t xml:space="preserve">zgc:136864 </t>
  </si>
  <si>
    <t xml:space="preserve">chr1:55547482-55547423</t>
  </si>
  <si>
    <t xml:space="preserve">A_15_P108641</t>
  </si>
  <si>
    <t xml:space="preserve">ENSDARG00000045092</t>
  </si>
  <si>
    <t xml:space="preserve">cdk5rap3</t>
  </si>
  <si>
    <t xml:space="preserve">CDK5 regulatory subunit associated protein 3</t>
  </si>
  <si>
    <t xml:space="preserve">chr12:30383204-30383263</t>
  </si>
  <si>
    <t xml:space="preserve">A_15_P170081</t>
  </si>
  <si>
    <t xml:space="preserve">ENSDARG00000101066</t>
  </si>
  <si>
    <t xml:space="preserve">srp14</t>
  </si>
  <si>
    <t xml:space="preserve">signal recognition particle 14 </t>
  </si>
  <si>
    <t xml:space="preserve">chr17:1351832-1351891</t>
  </si>
  <si>
    <t xml:space="preserve">A_15_P136441</t>
  </si>
  <si>
    <t xml:space="preserve">ENSDARG00000045827</t>
  </si>
  <si>
    <t xml:space="preserve">lyrm5b</t>
  </si>
  <si>
    <t xml:space="preserve">LYR motif containing 5b </t>
  </si>
  <si>
    <t xml:space="preserve">chr25:20051201-20051260</t>
  </si>
  <si>
    <t xml:space="preserve">A_15_P397605</t>
  </si>
  <si>
    <t xml:space="preserve">ENSDARG00000028816</t>
  </si>
  <si>
    <t xml:space="preserve">tmed3</t>
  </si>
  <si>
    <t xml:space="preserve">transmembrane emp24 protein transport domain containing 3</t>
  </si>
  <si>
    <t xml:space="preserve">chr7:31513006-31512947</t>
  </si>
  <si>
    <t xml:space="preserve">A_15_P209506</t>
  </si>
  <si>
    <t xml:space="preserve">ENSDARG00000024026</t>
  </si>
  <si>
    <t xml:space="preserve">sdf2</t>
  </si>
  <si>
    <t xml:space="preserve">stromal cell-derived factor 2</t>
  </si>
  <si>
    <t xml:space="preserve">chr21:25415095-25415036</t>
  </si>
  <si>
    <t xml:space="preserve">A_15_P631036</t>
  </si>
  <si>
    <t xml:space="preserve">ENSDARG00000031885</t>
  </si>
  <si>
    <t xml:space="preserve">psmb12</t>
  </si>
  <si>
    <t xml:space="preserve">proteasome subunit beta 12</t>
  </si>
  <si>
    <t xml:space="preserve">chr19:7741797-7741856</t>
  </si>
  <si>
    <t xml:space="preserve">A_15_P197441</t>
  </si>
  <si>
    <t xml:space="preserve">ENSDARG00000039423</t>
  </si>
  <si>
    <t xml:space="preserve">si:ch211-217g15.3</t>
  </si>
  <si>
    <t xml:space="preserve">chr13:24810484-24810425</t>
  </si>
  <si>
    <t xml:space="preserve">A_15_P727906</t>
  </si>
  <si>
    <t xml:space="preserve">ENSDARG00000039130</t>
  </si>
  <si>
    <t xml:space="preserve">cdkn3</t>
  </si>
  <si>
    <t xml:space="preserve">cyclin-dependent kinase inhibitor 3</t>
  </si>
  <si>
    <t xml:space="preserve">chr13:37015130-37015071</t>
  </si>
  <si>
    <t xml:space="preserve">A_15_P772191</t>
  </si>
  <si>
    <t xml:space="preserve">ENSDARG00000096898</t>
  </si>
  <si>
    <t xml:space="preserve">si:dkey-96g2.2</t>
  </si>
  <si>
    <t xml:space="preserve">si:dkey-96g2.2 lincRNA</t>
  </si>
  <si>
    <t xml:space="preserve">chr15:40606326-40606285</t>
  </si>
  <si>
    <t xml:space="preserve">A_15_P696106</t>
  </si>
  <si>
    <t xml:space="preserve">chr9:56199342-56199399</t>
  </si>
  <si>
    <t xml:space="preserve">A_15_P623886</t>
  </si>
  <si>
    <t xml:space="preserve">ENSDARG00000055510</t>
  </si>
  <si>
    <t xml:space="preserve">ypel3</t>
  </si>
  <si>
    <t xml:space="preserve">yippee-like 3</t>
  </si>
  <si>
    <t xml:space="preserve">chr3:26848843-26848902</t>
  </si>
  <si>
    <t xml:space="preserve">A_15_P299736</t>
  </si>
  <si>
    <t xml:space="preserve">LOC100332522</t>
  </si>
  <si>
    <t xml:space="preserve">chr24:27728320-27728379</t>
  </si>
  <si>
    <t xml:space="preserve">A_15_P108979</t>
  </si>
  <si>
    <t xml:space="preserve">ENSDARG00000045929</t>
  </si>
  <si>
    <t xml:space="preserve">oaz2a</t>
  </si>
  <si>
    <t xml:space="preserve">ornithine decarboxylase antizyme 2a </t>
  </si>
  <si>
    <t xml:space="preserve">chr25:6559110-6559169</t>
  </si>
  <si>
    <t xml:space="preserve">A_15_P130346</t>
  </si>
  <si>
    <t xml:space="preserve">ENSDARG00000103846</t>
  </si>
  <si>
    <t xml:space="preserve">hspa5</t>
  </si>
  <si>
    <t xml:space="preserve">heat shock protein 5</t>
  </si>
  <si>
    <t xml:space="preserve">chr5:2513385-2513326</t>
  </si>
  <si>
    <t xml:space="preserve">A_15_P162061</t>
  </si>
  <si>
    <t xml:space="preserve">ENSDARG00000021135</t>
  </si>
  <si>
    <t xml:space="preserve">dhrs2</t>
  </si>
  <si>
    <t xml:space="preserve">dehydrogenase/reductase (SDR family) member 2</t>
  </si>
  <si>
    <t xml:space="preserve">chr7:25209061-25208818</t>
  </si>
  <si>
    <t xml:space="preserve">A_15_P260431</t>
  </si>
  <si>
    <t xml:space="preserve">ENSDARG00000105380</t>
  </si>
  <si>
    <t xml:space="preserve">fgl1</t>
  </si>
  <si>
    <t xml:space="preserve">fibrinogen-like 1 </t>
  </si>
  <si>
    <t xml:space="preserve">chr14:31153312-31153371</t>
  </si>
  <si>
    <t xml:space="preserve">A_15_P186891</t>
  </si>
  <si>
    <t xml:space="preserve">ENSDARG00000101861</t>
  </si>
  <si>
    <t xml:space="preserve">cyp2k19</t>
  </si>
  <si>
    <t xml:space="preserve">cytochrome P450, family 2, subfamily k, polypeptide 19</t>
  </si>
  <si>
    <t xml:space="preserve">chr3:12526937-12526878</t>
  </si>
  <si>
    <t xml:space="preserve">A_15_P172601</t>
  </si>
  <si>
    <t xml:space="preserve">ENSDARG00000005675</t>
  </si>
  <si>
    <t xml:space="preserve">sec61a1l</t>
  </si>
  <si>
    <t xml:space="preserve">Sec61 translocon alpha 1 subunit, like </t>
  </si>
  <si>
    <t xml:space="preserve">chr6:42309555-42309496</t>
  </si>
  <si>
    <t xml:space="preserve">A_15_P761101</t>
  </si>
  <si>
    <t xml:space="preserve">LOC108182763</t>
  </si>
  <si>
    <t xml:space="preserve">GTPase IMAP family member 7-like</t>
  </si>
  <si>
    <t xml:space="preserve">chr3:2593654-2593713</t>
  </si>
  <si>
    <t xml:space="preserve">A_15_P676726</t>
  </si>
  <si>
    <t xml:space="preserve">ENSDARG00000003132</t>
  </si>
  <si>
    <t xml:space="preserve">apip</t>
  </si>
  <si>
    <t xml:space="preserve">APAF1 interacting protein</t>
  </si>
  <si>
    <t xml:space="preserve">chr7:51365134-51365193</t>
  </si>
  <si>
    <t xml:space="preserve">A_15_P628314</t>
  </si>
  <si>
    <t xml:space="preserve">ENSDARG00000099298</t>
  </si>
  <si>
    <t xml:space="preserve">xrcc5</t>
  </si>
  <si>
    <t xml:space="preserve">X-ray repair complementing defective repair in Chinese hamster cells 5</t>
  </si>
  <si>
    <t xml:space="preserve">chr9:54171687-54171628</t>
  </si>
  <si>
    <t xml:space="preserve">A_15_P112266</t>
  </si>
  <si>
    <t xml:space="preserve">ENSDARG00000017605</t>
  </si>
  <si>
    <t xml:space="preserve">rpp40</t>
  </si>
  <si>
    <t xml:space="preserve">ribonuclease P 40 subunit</t>
  </si>
  <si>
    <t xml:space="preserve">chr2:24244048-24243989</t>
  </si>
  <si>
    <t xml:space="preserve">A_15_P547869</t>
  </si>
  <si>
    <t xml:space="preserve">ENSDARG00000101041</t>
  </si>
  <si>
    <t xml:space="preserve">ccl39.1</t>
  </si>
  <si>
    <t xml:space="preserve">chemokine (C-C motif) ligand 39, duplicate 1 </t>
  </si>
  <si>
    <t xml:space="preserve">chr25:12927764-12927823</t>
  </si>
  <si>
    <t xml:space="preserve">A_15_P103517</t>
  </si>
  <si>
    <t xml:space="preserve">ENSDARG00000093619</t>
  </si>
  <si>
    <t xml:space="preserve">sult3st2</t>
  </si>
  <si>
    <t xml:space="preserve">sulfotransferase family 3, cytosolic sulfotransferase 2</t>
  </si>
  <si>
    <t xml:space="preserve">chr22:15483563-15483622</t>
  </si>
  <si>
    <t xml:space="preserve">A_15_P153731</t>
  </si>
  <si>
    <t xml:space="preserve">ENSDARG00000014761</t>
  </si>
  <si>
    <t xml:space="preserve">mfsd6l</t>
  </si>
  <si>
    <t xml:space="preserve">major facilitator superfamily domain containing 6-like</t>
  </si>
  <si>
    <t xml:space="preserve">chr3:25953784-25953843</t>
  </si>
  <si>
    <t xml:space="preserve">A_15_P649467</t>
  </si>
  <si>
    <t xml:space="preserve">ENSDARG00000074790</t>
  </si>
  <si>
    <t xml:space="preserve">c23h20orf24</t>
  </si>
  <si>
    <t xml:space="preserve">c23h20orf24 homolog (H. sapiens) </t>
  </si>
  <si>
    <t xml:space="preserve">chr23:2901088-2897361</t>
  </si>
  <si>
    <t xml:space="preserve">A_15_P113962</t>
  </si>
  <si>
    <t xml:space="preserve">ENSDARG00000041110</t>
  </si>
  <si>
    <t xml:space="preserve">dnajc3a</t>
  </si>
  <si>
    <t xml:space="preserve">DnaJ (Hsp40) homolog, subfamily C, member 3a</t>
  </si>
  <si>
    <t xml:space="preserve">chr9:30517484-30517425</t>
  </si>
  <si>
    <t xml:space="preserve">A_15_P763696</t>
  </si>
  <si>
    <t xml:space="preserve">ENSDARG00000075133</t>
  </si>
  <si>
    <t xml:space="preserve">adgrb1a</t>
  </si>
  <si>
    <t xml:space="preserve">adhesion G protein-coupled receptor B1a</t>
  </si>
  <si>
    <t xml:space="preserve">chr16:38886702-38886761</t>
  </si>
  <si>
    <t xml:space="preserve">A_15_P104233</t>
  </si>
  <si>
    <t xml:space="preserve">ENSDARG00000029905</t>
  </si>
  <si>
    <t xml:space="preserve">phyhd1</t>
  </si>
  <si>
    <t xml:space="preserve">phytanoyl-CoA dioxygenase domain containing 1</t>
  </si>
  <si>
    <t xml:space="preserve">chr21:4782922-4782981</t>
  </si>
  <si>
    <t xml:space="preserve">A_15_P149371</t>
  </si>
  <si>
    <t xml:space="preserve">ENSDARG00000096829</t>
  </si>
  <si>
    <t xml:space="preserve">blvrb</t>
  </si>
  <si>
    <t xml:space="preserve">biliverdin reductase B </t>
  </si>
  <si>
    <t xml:space="preserve">chr18:44568240-44568299</t>
  </si>
  <si>
    <t xml:space="preserve">A_15_P738836</t>
  </si>
  <si>
    <t xml:space="preserve">ENSDARG00000099275</t>
  </si>
  <si>
    <t xml:space="preserve">CABZ01068322.1</t>
  </si>
  <si>
    <t xml:space="preserve">Zv9_NA605:19303-19244</t>
  </si>
  <si>
    <t xml:space="preserve">A_15_P102604</t>
  </si>
  <si>
    <t xml:space="preserve">ENSDARG00000023498</t>
  </si>
  <si>
    <t xml:space="preserve">gmppab</t>
  </si>
  <si>
    <t xml:space="preserve">GDP-mannose pyrophosphorylase Ab</t>
  </si>
  <si>
    <t xml:space="preserve">chr6:13423148-13423207</t>
  </si>
  <si>
    <t xml:space="preserve">A_15_P748331</t>
  </si>
  <si>
    <t xml:space="preserve">ENSDARG00000042659</t>
  </si>
  <si>
    <t xml:space="preserve">thyn1</t>
  </si>
  <si>
    <t xml:space="preserve">thymocyte nuclear protein 1</t>
  </si>
  <si>
    <t xml:space="preserve">chr15:18231797-18231738</t>
  </si>
  <si>
    <t xml:space="preserve">A_15_P720336</t>
  </si>
  <si>
    <t xml:space="preserve">ENSDARG00000027584</t>
  </si>
  <si>
    <t xml:space="preserve">ttpa</t>
  </si>
  <si>
    <t xml:space="preserve">tocopherol (alpha) transfer protein</t>
  </si>
  <si>
    <t xml:space="preserve">chr2:26801019-26801078</t>
  </si>
  <si>
    <t xml:space="preserve">A_15_P121423</t>
  </si>
  <si>
    <t xml:space="preserve">ENSDARG00000069920</t>
  </si>
  <si>
    <t xml:space="preserve">cox17</t>
  </si>
  <si>
    <t xml:space="preserve">COX17 cytochrome c oxidase assembly homolog (S. cerevisiae)</t>
  </si>
  <si>
    <t xml:space="preserve">chr9:22269138-22269079</t>
  </si>
  <si>
    <t xml:space="preserve">A_15_P172901</t>
  </si>
  <si>
    <t xml:space="preserve">ENSDARG00000058865</t>
  </si>
  <si>
    <t xml:space="preserve">endog</t>
  </si>
  <si>
    <t xml:space="preserve">endonuclease G </t>
  </si>
  <si>
    <t xml:space="preserve">chr8:12639354-12639413</t>
  </si>
  <si>
    <t xml:space="preserve">A_15_P110871</t>
  </si>
  <si>
    <t xml:space="preserve">ENSDARG00000105223</t>
  </si>
  <si>
    <t xml:space="preserve">pmp22a</t>
  </si>
  <si>
    <t xml:space="preserve">peripheral myelin protein 22a</t>
  </si>
  <si>
    <t xml:space="preserve">chr3:48061840-48061899</t>
  </si>
  <si>
    <t xml:space="preserve">A_15_P152406</t>
  </si>
  <si>
    <t xml:space="preserve">ENSDARG00000076290</t>
  </si>
  <si>
    <t xml:space="preserve">calrl2</t>
  </si>
  <si>
    <t xml:space="preserve">calreticulin, like 2</t>
  </si>
  <si>
    <t xml:space="preserve">chr8:17101825-17101766</t>
  </si>
  <si>
    <t xml:space="preserve">A_15_P117467</t>
  </si>
  <si>
    <t xml:space="preserve">ENSDARG00000012640</t>
  </si>
  <si>
    <t xml:space="preserve">cideb</t>
  </si>
  <si>
    <t xml:space="preserve">cell death-inducing DFFA-like effector b</t>
  </si>
  <si>
    <t xml:space="preserve">chr7:25183111-25183055</t>
  </si>
  <si>
    <t xml:space="preserve">A_15_P120815</t>
  </si>
  <si>
    <t xml:space="preserve">cel.2</t>
  </si>
  <si>
    <t xml:space="preserve">carboxyl ester lipase, tandem duplicate 2 </t>
  </si>
  <si>
    <t xml:space="preserve">chr21:9812613-9812748</t>
  </si>
  <si>
    <t xml:space="preserve">A_15_P310336</t>
  </si>
  <si>
    <t xml:space="preserve">ENSDARG00000099633</t>
  </si>
  <si>
    <t xml:space="preserve">sec14l7</t>
  </si>
  <si>
    <t xml:space="preserve">SEC14-like lipid binding 7</t>
  </si>
  <si>
    <t xml:space="preserve">chr11:21333675-21333616</t>
  </si>
  <si>
    <t xml:space="preserve">A_15_P112162</t>
  </si>
  <si>
    <t xml:space="preserve">ENSDARG00000012381</t>
  </si>
  <si>
    <t xml:space="preserve">hsc70</t>
  </si>
  <si>
    <t xml:space="preserve">heat shock cognate 70</t>
  </si>
  <si>
    <t xml:space="preserve">chr15:36534469-36534410</t>
  </si>
  <si>
    <t xml:space="preserve">A_15_P558232</t>
  </si>
  <si>
    <t xml:space="preserve">ENSDARG00000070558</t>
  </si>
  <si>
    <t xml:space="preserve">si:ch211-93g23.2</t>
  </si>
  <si>
    <t xml:space="preserve">si:ch211-93g23.2 </t>
  </si>
  <si>
    <t xml:space="preserve">chr1:5507831-5507890</t>
  </si>
  <si>
    <t xml:space="preserve">A_15_P170121</t>
  </si>
  <si>
    <t xml:space="preserve">ENSDARG00000043850</t>
  </si>
  <si>
    <t xml:space="preserve">ftr54</t>
  </si>
  <si>
    <t xml:space="preserve">finTRIM family, member 54</t>
  </si>
  <si>
    <t xml:space="preserve">chr10:26454563-26454504</t>
  </si>
  <si>
    <t xml:space="preserve">A_15_P749956</t>
  </si>
  <si>
    <t xml:space="preserve">ENSDARG00000010641</t>
  </si>
  <si>
    <t xml:space="preserve">slc20a1b</t>
  </si>
  <si>
    <t xml:space="preserve">solute carrier family 20, member 1b</t>
  </si>
  <si>
    <t xml:space="preserve">chr10:17758305-17758364</t>
  </si>
  <si>
    <t xml:space="preserve">A_15_P170506</t>
  </si>
  <si>
    <t xml:space="preserve">ENSDARG00000102888</t>
  </si>
  <si>
    <t xml:space="preserve">gpr39</t>
  </si>
  <si>
    <t xml:space="preserve">G protein-coupled receptor 39</t>
  </si>
  <si>
    <t xml:space="preserve">chr9:058118629-058118688</t>
  </si>
  <si>
    <t xml:space="preserve">A_15_P629221</t>
  </si>
  <si>
    <t xml:space="preserve">ENSDARG00000100588</t>
  </si>
  <si>
    <t xml:space="preserve">rpl36</t>
  </si>
  <si>
    <t xml:space="preserve">ribosomal protein L36</t>
  </si>
  <si>
    <t xml:space="preserve">chr22:1227367-1227426</t>
  </si>
  <si>
    <t xml:space="preserve">A_15_P228221</t>
  </si>
  <si>
    <t xml:space="preserve">wu:fj84e08</t>
  </si>
  <si>
    <t xml:space="preserve">chr16:43236230-43236289</t>
  </si>
  <si>
    <t xml:space="preserve">A_15_P209561</t>
  </si>
  <si>
    <t xml:space="preserve">ENSDARG00000045132</t>
  </si>
  <si>
    <t xml:space="preserve">vdac1</t>
  </si>
  <si>
    <t xml:space="preserve">voltage-dependent anion channel 1</t>
  </si>
  <si>
    <t xml:space="preserve">chr21:43904587-43904371</t>
  </si>
  <si>
    <t xml:space="preserve">A_15_P685846</t>
  </si>
  <si>
    <t xml:space="preserve">ENSDARG00000100564</t>
  </si>
  <si>
    <t xml:space="preserve">SIL1 </t>
  </si>
  <si>
    <t xml:space="preserve">SIL1 nucleotide exchange factor</t>
  </si>
  <si>
    <t xml:space="preserve">chr14:40292043-40291984</t>
  </si>
  <si>
    <t xml:space="preserve">A_15_P101039</t>
  </si>
  <si>
    <t xml:space="preserve">ENSDARG00000006791</t>
  </si>
  <si>
    <t xml:space="preserve">arntl1a</t>
  </si>
  <si>
    <t xml:space="preserve">aryl hydrocarbon receptor nuclear translocator-like 1a</t>
  </si>
  <si>
    <t xml:space="preserve">chr25:18381321-18381262</t>
  </si>
  <si>
    <t xml:space="preserve">A_15_P226246</t>
  </si>
  <si>
    <t xml:space="preserve">ENSDARG00000099775</t>
  </si>
  <si>
    <t xml:space="preserve">CABZ01074309.1</t>
  </si>
  <si>
    <t xml:space="preserve">Zv9_NA683:85986-86045</t>
  </si>
  <si>
    <t xml:space="preserve">A_15_P664891</t>
  </si>
  <si>
    <t xml:space="preserve">ENSDARG00000078520</t>
  </si>
  <si>
    <t xml:space="preserve">ikbip</t>
  </si>
  <si>
    <t xml:space="preserve">IKBKB interacting protein </t>
  </si>
  <si>
    <t xml:space="preserve">chr4:62052427-62052575</t>
  </si>
  <si>
    <t xml:space="preserve">A_15_P198206</t>
  </si>
  <si>
    <t xml:space="preserve">ENSDARG00000022303</t>
  </si>
  <si>
    <t xml:space="preserve">higd1a</t>
  </si>
  <si>
    <t xml:space="preserve">HIG1 hypoxia inducible domain family, member 1A </t>
  </si>
  <si>
    <t xml:space="preserve">chr2:1970743-1971490</t>
  </si>
  <si>
    <t xml:space="preserve">A_15_P103502</t>
  </si>
  <si>
    <t xml:space="preserve">calr</t>
  </si>
  <si>
    <t xml:space="preserve">calreticulin</t>
  </si>
  <si>
    <t xml:space="preserve">chr8:17103405-17103242</t>
  </si>
  <si>
    <t xml:space="preserve">A_15_P696321</t>
  </si>
  <si>
    <t xml:space="preserve">ENSDARG00000055339</t>
  </si>
  <si>
    <t xml:space="preserve">MIPEP </t>
  </si>
  <si>
    <t xml:space="preserve">mitochondrial intermediate peptidase </t>
  </si>
  <si>
    <t xml:space="preserve">chr10:40464201-40464260</t>
  </si>
  <si>
    <t xml:space="preserve">A_15_P115455</t>
  </si>
  <si>
    <t xml:space="preserve">ENSDARG00000090469</t>
  </si>
  <si>
    <t xml:space="preserve">sycn.1</t>
  </si>
  <si>
    <t xml:space="preserve">syncollin, tandem duplicate 1 </t>
  </si>
  <si>
    <t xml:space="preserve">chr21:24500081-24500146</t>
  </si>
  <si>
    <t xml:space="preserve">A_15_P176926</t>
  </si>
  <si>
    <t xml:space="preserve">ENSDARG00000102722</t>
  </si>
  <si>
    <t xml:space="preserve">itih3b</t>
  </si>
  <si>
    <t xml:space="preserve">inter-alpha-trypsin inhibitor heavy chain 3b </t>
  </si>
  <si>
    <t xml:space="preserve">chr17:023935700-023935759</t>
  </si>
  <si>
    <t xml:space="preserve">A_15_P100873</t>
  </si>
  <si>
    <t xml:space="preserve">ENSDARG00000038095</t>
  </si>
  <si>
    <t xml:space="preserve">socs1a</t>
  </si>
  <si>
    <t xml:space="preserve">suppressor of cytokine signaling 1a </t>
  </si>
  <si>
    <t xml:space="preserve">chr3:26203003-26202944</t>
  </si>
  <si>
    <t xml:space="preserve">A_15_P151176</t>
  </si>
  <si>
    <t xml:space="preserve">ENSDARG00000042956</t>
  </si>
  <si>
    <t xml:space="preserve">cyp2ad6</t>
  </si>
  <si>
    <t xml:space="preserve">cytochrome P450, family 2, subfamily AD, polypeptide 6</t>
  </si>
  <si>
    <t xml:space="preserve">chr20:25556365-25555709</t>
  </si>
  <si>
    <t xml:space="preserve">A_15_P382425</t>
  </si>
  <si>
    <t xml:space="preserve">ENSDARG00000040864</t>
  </si>
  <si>
    <t xml:space="preserve">si:dkey-286j15.1</t>
  </si>
  <si>
    <t xml:space="preserve">chr22:32718257-32718397</t>
  </si>
  <si>
    <t xml:space="preserve">A_15_P400625</t>
  </si>
  <si>
    <t xml:space="preserve">ENSDARG00000104301</t>
  </si>
  <si>
    <t xml:space="preserve">zgc:193726</t>
  </si>
  <si>
    <t xml:space="preserve">chr4:18977300-18977241</t>
  </si>
  <si>
    <t xml:space="preserve">A_15_P119113</t>
  </si>
  <si>
    <t xml:space="preserve">ENSDARG00000010625</t>
  </si>
  <si>
    <t xml:space="preserve">clic2</t>
  </si>
  <si>
    <t xml:space="preserve">chloride intracellular channel 2</t>
  </si>
  <si>
    <t xml:space="preserve">chr14:34891844-34891785</t>
  </si>
  <si>
    <t xml:space="preserve">A_15_P557616</t>
  </si>
  <si>
    <t xml:space="preserve">ENSDARG00000015065</t>
  </si>
  <si>
    <t xml:space="preserve">c4</t>
  </si>
  <si>
    <t xml:space="preserve">complement component 4</t>
  </si>
  <si>
    <t xml:space="preserve">chr15:31605980-31604222</t>
  </si>
  <si>
    <t xml:space="preserve">A_15_P102977</t>
  </si>
  <si>
    <t xml:space="preserve">ENSDARG00000012076</t>
  </si>
  <si>
    <t xml:space="preserve">apoa1a</t>
  </si>
  <si>
    <t xml:space="preserve">apolipoprotein A-Ia</t>
  </si>
  <si>
    <t xml:space="preserve">chr5:39579754-39579813</t>
  </si>
  <si>
    <t xml:space="preserve">A_15_P644596</t>
  </si>
  <si>
    <t xml:space="preserve">ENSDARG00000058414</t>
  </si>
  <si>
    <t xml:space="preserve">bglap</t>
  </si>
  <si>
    <t xml:space="preserve">bone gamma-carboxyglutamate (gla) protein </t>
  </si>
  <si>
    <t xml:space="preserve">chr3:2228805-2231222</t>
  </si>
  <si>
    <t xml:space="preserve">A_15_P163831</t>
  </si>
  <si>
    <t xml:space="preserve">ENSDARG00000008637</t>
  </si>
  <si>
    <t xml:space="preserve">mtp</t>
  </si>
  <si>
    <t xml:space="preserve">microsomal triglyceride transfer protein </t>
  </si>
  <si>
    <t xml:space="preserve">chr1:11184143-11184202</t>
  </si>
  <si>
    <t xml:space="preserve">A_15_P662971</t>
  </si>
  <si>
    <t xml:space="preserve">ENSDARG00000020738</t>
  </si>
  <si>
    <t xml:space="preserve">zgc:153921</t>
  </si>
  <si>
    <t xml:space="preserve">chr3:1818369-1818428</t>
  </si>
  <si>
    <t xml:space="preserve">A_15_P654476</t>
  </si>
  <si>
    <t xml:space="preserve">ENSDARG00000053684</t>
  </si>
  <si>
    <t xml:space="preserve">aldob</t>
  </si>
  <si>
    <t xml:space="preserve">aldolase b, fructose-bisphosphate</t>
  </si>
  <si>
    <t xml:space="preserve">chr14:22116258-22116317</t>
  </si>
  <si>
    <t xml:space="preserve">A_15_P108728</t>
  </si>
  <si>
    <t xml:space="preserve">ENSDARG00000034396</t>
  </si>
  <si>
    <t xml:space="preserve">mars</t>
  </si>
  <si>
    <t xml:space="preserve">methionine-tRNA synthetase</t>
  </si>
  <si>
    <t xml:space="preserve">chr6:58824015-58823956</t>
  </si>
  <si>
    <t xml:space="preserve">A_15_P121066</t>
  </si>
  <si>
    <t xml:space="preserve">ENSDARG00000059824</t>
  </si>
  <si>
    <t xml:space="preserve">soat2</t>
  </si>
  <si>
    <t xml:space="preserve">sterol O-acyltransferase 2 </t>
  </si>
  <si>
    <t xml:space="preserve">chr6:58648999-58648859</t>
  </si>
  <si>
    <t xml:space="preserve">A_15_P568797</t>
  </si>
  <si>
    <t xml:space="preserve">ENSDARG00000020984</t>
  </si>
  <si>
    <t xml:space="preserve">slc16a10</t>
  </si>
  <si>
    <t xml:space="preserve">solute carrier family 16 (aromatic amino acid transporter), member 10 </t>
  </si>
  <si>
    <t xml:space="preserve">chr20:153763-148603</t>
  </si>
  <si>
    <t xml:space="preserve">A_15_P103658</t>
  </si>
  <si>
    <t xml:space="preserve">chr22:1227375-1227436</t>
  </si>
  <si>
    <t xml:space="preserve">A_15_P221881</t>
  </si>
  <si>
    <t xml:space="preserve">ENSDARG00000030166</t>
  </si>
  <si>
    <t xml:space="preserve">hyi</t>
  </si>
  <si>
    <t xml:space="preserve">hydroxypyruvate isomerase</t>
  </si>
  <si>
    <t xml:space="preserve">chr6:2424548-2424489</t>
  </si>
  <si>
    <t xml:space="preserve">A_15_P631196</t>
  </si>
  <si>
    <t xml:space="preserve">ENSDARG00000043260</t>
  </si>
  <si>
    <t xml:space="preserve">xylb</t>
  </si>
  <si>
    <t xml:space="preserve">xylulokinase homolog (H. influenzae)</t>
  </si>
  <si>
    <t xml:space="preserve">chr24:43104047-43104106</t>
  </si>
  <si>
    <t xml:space="preserve">A_15_P101672</t>
  </si>
  <si>
    <t xml:space="preserve">ENSDARG00000069116</t>
  </si>
  <si>
    <t xml:space="preserve">timm10</t>
  </si>
  <si>
    <t xml:space="preserve">translocase of inner mitochondrial membrane 10 homolog (yeast)</t>
  </si>
  <si>
    <t xml:space="preserve">chr1:44849793-44849852</t>
  </si>
  <si>
    <t xml:space="preserve">A_15_P290786</t>
  </si>
  <si>
    <t xml:space="preserve">ENSDARG00000093042</t>
  </si>
  <si>
    <t xml:space="preserve">si:dkey-104n9.1</t>
  </si>
  <si>
    <t xml:space="preserve">chr8:13360950-13360891</t>
  </si>
  <si>
    <t xml:space="preserve">A_15_P368060</t>
  </si>
  <si>
    <t xml:space="preserve">ENSDARG00000094345</t>
  </si>
  <si>
    <t xml:space="preserve">si:dkey-261l7.2</t>
  </si>
  <si>
    <t xml:space="preserve">chr23:31491883-31491876</t>
  </si>
  <si>
    <t xml:space="preserve">A_15_P114281</t>
  </si>
  <si>
    <t xml:space="preserve">ENSDARG00000045754</t>
  </si>
  <si>
    <t xml:space="preserve">mettl25</t>
  </si>
  <si>
    <t xml:space="preserve">methyltransferase like 25</t>
  </si>
  <si>
    <t xml:space="preserve">chr4:10100391-10100332</t>
  </si>
  <si>
    <t xml:space="preserve">A_15_P312236</t>
  </si>
  <si>
    <t xml:space="preserve">ENSDARG00000104099</t>
  </si>
  <si>
    <t xml:space="preserve">si:ch73-144l3.2</t>
  </si>
  <si>
    <t xml:space="preserve">chr3:7183302-7183361</t>
  </si>
  <si>
    <t xml:space="preserve">A_15_P104868</t>
  </si>
  <si>
    <t xml:space="preserve">ENSDARG00000087873</t>
  </si>
  <si>
    <t xml:space="preserve">eevs</t>
  </si>
  <si>
    <t xml:space="preserve">2-epi-5-epi-valiolone synthase </t>
  </si>
  <si>
    <t xml:space="preserve">chr6:43373618-43373559</t>
  </si>
  <si>
    <t xml:space="preserve">A_15_P657946</t>
  </si>
  <si>
    <t xml:space="preserve">ENSDARG00000071082</t>
  </si>
  <si>
    <t xml:space="preserve">p4ha1b</t>
  </si>
  <si>
    <t xml:space="preserve">prolyl 4-hydroxylase, alpha polypeptide I b</t>
  </si>
  <si>
    <t xml:space="preserve">chr17:19987273-19987214</t>
  </si>
  <si>
    <t xml:space="preserve">A_15_P192631</t>
  </si>
  <si>
    <t xml:space="preserve">ENSDARG00000069135</t>
  </si>
  <si>
    <t xml:space="preserve">ppp1r15a</t>
  </si>
  <si>
    <t xml:space="preserve">protein phosphatase 1, regulatory subunit 15A</t>
  </si>
  <si>
    <t xml:space="preserve">chr7:75197073-75197132</t>
  </si>
  <si>
    <t xml:space="preserve">A_15_P171146</t>
  </si>
  <si>
    <t xml:space="preserve">ENSDARG00000025858</t>
  </si>
  <si>
    <t xml:space="preserve">zgc:56525</t>
  </si>
  <si>
    <t xml:space="preserve">chr8:51372639-51372698</t>
  </si>
  <si>
    <t xml:space="preserve">A_15_P101042</t>
  </si>
  <si>
    <t xml:space="preserve">ENSDARG00000037654</t>
  </si>
  <si>
    <t xml:space="preserve">pmm2</t>
  </si>
  <si>
    <t xml:space="preserve">phosphomannomutase 2 </t>
  </si>
  <si>
    <t xml:space="preserve">chr1:8942609-8942668</t>
  </si>
  <si>
    <t xml:space="preserve">A_15_P411965</t>
  </si>
  <si>
    <t xml:space="preserve">ENSDARG00000038405</t>
  </si>
  <si>
    <t xml:space="preserve">zgc:153921 </t>
  </si>
  <si>
    <t xml:space="preserve">chr3:1834548-1834607</t>
  </si>
  <si>
    <t xml:space="preserve">A_15_P741116</t>
  </si>
  <si>
    <t xml:space="preserve">ENSDARG00000014329</t>
  </si>
  <si>
    <t xml:space="preserve">npm1a</t>
  </si>
  <si>
    <t xml:space="preserve">nucleophosmin 1a (nucleolar phosphoprotein B23, numatrin) </t>
  </si>
  <si>
    <t xml:space="preserve">chr10:22244696-22244755</t>
  </si>
  <si>
    <t xml:space="preserve">A_15_P178761</t>
  </si>
  <si>
    <t xml:space="preserve">chr15:31617547-31617488</t>
  </si>
  <si>
    <t xml:space="preserve">A_15_P620146</t>
  </si>
  <si>
    <t xml:space="preserve">ENSDARG00000038559</t>
  </si>
  <si>
    <t xml:space="preserve">h1f0</t>
  </si>
  <si>
    <t xml:space="preserve">H1 histone family, member 0</t>
  </si>
  <si>
    <t xml:space="preserve">chr24:39081166-39081107</t>
  </si>
  <si>
    <t xml:space="preserve">A_15_P204301</t>
  </si>
  <si>
    <t xml:space="preserve">ENSDARG00000094730</t>
  </si>
  <si>
    <t xml:space="preserve">acbd7</t>
  </si>
  <si>
    <t xml:space="preserve">acyl-CoA binding domain containing 7 </t>
  </si>
  <si>
    <t xml:space="preserve">chr16:30827457-30827516</t>
  </si>
  <si>
    <t xml:space="preserve">A_15_P115603</t>
  </si>
  <si>
    <t xml:space="preserve">ENSDARG00000095705</t>
  </si>
  <si>
    <t xml:space="preserve">CDPF1</t>
  </si>
  <si>
    <t xml:space="preserve">cysteine rich DPF motif domain containing 1 </t>
  </si>
  <si>
    <t xml:space="preserve">chr4:17667816-17667757</t>
  </si>
  <si>
    <t xml:space="preserve">A_15_P115237</t>
  </si>
  <si>
    <t xml:space="preserve">ENSDARG00000038668</t>
  </si>
  <si>
    <t xml:space="preserve">gbp1</t>
  </si>
  <si>
    <t xml:space="preserve">guanylate binding protein 1</t>
  </si>
  <si>
    <t xml:space="preserve">chr2:42122138-42122079</t>
  </si>
  <si>
    <t xml:space="preserve">A_15_P290288</t>
  </si>
  <si>
    <t xml:space="preserve">ENSDARG00000054054</t>
  </si>
  <si>
    <t xml:space="preserve">zgc:153219</t>
  </si>
  <si>
    <t xml:space="preserve">chr7:34468293-34468352</t>
  </si>
  <si>
    <t xml:space="preserve">A_15_P700402</t>
  </si>
  <si>
    <t xml:space="preserve">ENSDARG00000035519</t>
  </si>
  <si>
    <t xml:space="preserve">histh1l</t>
  </si>
  <si>
    <t xml:space="preserve">histone H1 like</t>
  </si>
  <si>
    <t xml:space="preserve">chr5:29078057-29078116</t>
  </si>
  <si>
    <t xml:space="preserve">A_15_P581592</t>
  </si>
  <si>
    <t xml:space="preserve">ENSDARG00000010250</t>
  </si>
  <si>
    <t xml:space="preserve">nqo1</t>
  </si>
  <si>
    <t xml:space="preserve">NAD(P)H dehydrogenase, quinone 1</t>
  </si>
  <si>
    <t xml:space="preserve">chr7:57985020-57985079</t>
  </si>
  <si>
    <t xml:space="preserve">A_15_P163579</t>
  </si>
  <si>
    <t xml:space="preserve">ENSDARG00000079105</t>
  </si>
  <si>
    <t xml:space="preserve">mhc2dab</t>
  </si>
  <si>
    <t xml:space="preserve">major histocompatibility complex class II DAB gene </t>
  </si>
  <si>
    <t xml:space="preserve">chr8:037548217-037548276</t>
  </si>
  <si>
    <t xml:space="preserve">A_15_P581617</t>
  </si>
  <si>
    <t xml:space="preserve">ENSDARG00000036237</t>
  </si>
  <si>
    <t xml:space="preserve">slc27a2a</t>
  </si>
  <si>
    <t xml:space="preserve">solute carrier family 27 (fatty acid transporter), member 2a</t>
  </si>
  <si>
    <t xml:space="preserve">chr18:239664-239605</t>
  </si>
  <si>
    <t xml:space="preserve">A_15_P111591</t>
  </si>
  <si>
    <t xml:space="preserve">ENSDARG00000063588</t>
  </si>
  <si>
    <t xml:space="preserve">uba5</t>
  </si>
  <si>
    <t xml:space="preserve">ubiquitin-like modifier activating enzyme 5</t>
  </si>
  <si>
    <t xml:space="preserve">chr24:9474082-9474023</t>
  </si>
  <si>
    <t xml:space="preserve">A_15_P211491</t>
  </si>
  <si>
    <t xml:space="preserve">ENSDARG00000006786</t>
  </si>
  <si>
    <t xml:space="preserve">copz2</t>
  </si>
  <si>
    <t xml:space="preserve">zeta2-cop</t>
  </si>
  <si>
    <t xml:space="preserve">chr3:24402584-24402643</t>
  </si>
  <si>
    <t xml:space="preserve">A_15_P208246</t>
  </si>
  <si>
    <t xml:space="preserve">sterol O-acyltransferase 2</t>
  </si>
  <si>
    <t xml:space="preserve">chr6:58639945-58639886</t>
  </si>
  <si>
    <t xml:space="preserve">A_15_P706116</t>
  </si>
  <si>
    <t xml:space="preserve">ENSDARG00000042920</t>
  </si>
  <si>
    <t xml:space="preserve">sult3st3</t>
  </si>
  <si>
    <t xml:space="preserve">sulfotransferase family 3, cytosolic sulfotransferase 3</t>
  </si>
  <si>
    <t xml:space="preserve">chr22:15462391-15462450</t>
  </si>
  <si>
    <t xml:space="preserve">A_15_P103106</t>
  </si>
  <si>
    <t xml:space="preserve">ENSDARG00000044125</t>
  </si>
  <si>
    <t xml:space="preserve">txn</t>
  </si>
  <si>
    <t xml:space="preserve">thioredoxin</t>
  </si>
  <si>
    <t xml:space="preserve">chr7:25524518-25524459</t>
  </si>
  <si>
    <t xml:space="preserve">A_15_P194436</t>
  </si>
  <si>
    <t xml:space="preserve">mesencephalic astrocyte-derived neurotrophic factor</t>
  </si>
  <si>
    <t xml:space="preserve">chr22:35040603-35040662</t>
  </si>
  <si>
    <t xml:space="preserve">A_15_P116114</t>
  </si>
  <si>
    <t xml:space="preserve">ENSDARG00000029695</t>
  </si>
  <si>
    <t xml:space="preserve">pgp</t>
  </si>
  <si>
    <t xml:space="preserve">phosphoglycolate phosphatase</t>
  </si>
  <si>
    <t xml:space="preserve">chr12:19591599-1959154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trike val="true"/>
      <sz val="11"/>
      <color rgb="FF000000"/>
      <name val="Calibri"/>
      <family val="2"/>
    </font>
    <font>
      <strike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2" width="6.28"/>
    <col collapsed="false" customWidth="true" hidden="false" outlineLevel="0" max="3" min="3" style="2" width="7.56"/>
    <col collapsed="false" customWidth="true" hidden="false" outlineLevel="0" max="4" min="4" style="2" width="7.42"/>
    <col collapsed="false" customWidth="true" hidden="false" outlineLevel="0" max="5" min="5" style="2" width="8.28"/>
    <col collapsed="false" customWidth="true" hidden="false" outlineLevel="0" max="6" min="6" style="3" width="8.28"/>
    <col collapsed="false" customWidth="true" hidden="false" outlineLevel="0" max="7" min="7" style="4" width="8.85"/>
    <col collapsed="false" customWidth="true" hidden="false" outlineLevel="0" max="8" min="8" style="5" width="13.28"/>
    <col collapsed="false" customWidth="true" hidden="false" outlineLevel="0" max="9" min="9" style="1" width="20.7"/>
    <col collapsed="false" customWidth="true" hidden="false" outlineLevel="0" max="10" min="10" style="5" width="16.56"/>
    <col collapsed="false" customWidth="true" hidden="false" outlineLevel="0" max="11" min="11" style="6" width="82.71"/>
    <col collapsed="false" customWidth="true" hidden="false" outlineLevel="0" max="12" min="12" style="6" width="25.56"/>
    <col collapsed="false" customWidth="true" hidden="false" outlineLevel="0" max="13" min="13" style="1" width="6.7"/>
    <col collapsed="false" customWidth="true" hidden="false" outlineLevel="0" max="14" min="14" style="1" width="6.56"/>
    <col collapsed="false" customWidth="true" hidden="false" outlineLevel="0" max="15" min="15" style="1" width="7.85"/>
    <col collapsed="false" customWidth="false" hidden="false" outlineLevel="0" max="16" min="16" style="1" width="9.14"/>
    <col collapsed="false" customWidth="true" hidden="false" outlineLevel="0" max="17" min="17" style="1" width="8.99"/>
    <col collapsed="false" customWidth="true" hidden="false" outlineLevel="0" max="18" min="18" style="1" width="10.28"/>
    <col collapsed="false" customWidth="false" hidden="false" outlineLevel="0" max="257" min="19" style="6" width="9.14"/>
  </cols>
  <sheetData>
    <row r="1" s="7" customFormat="true" ht="15" hidden="false" customHeight="false" outlineLevel="0" collapsed="false">
      <c r="A1" s="7" t="s">
        <v>0</v>
      </c>
      <c r="B1" s="8"/>
      <c r="C1" s="8"/>
      <c r="D1" s="9"/>
      <c r="E1" s="10"/>
      <c r="F1" s="11"/>
      <c r="G1" s="12"/>
    </row>
    <row r="2" s="7" customFormat="true" ht="15" hidden="false" customHeight="false" outlineLevel="0" collapsed="false">
      <c r="A2" s="7" t="s">
        <v>1</v>
      </c>
      <c r="B2" s="8"/>
      <c r="C2" s="8"/>
      <c r="D2" s="9"/>
      <c r="E2" s="10"/>
      <c r="F2" s="11"/>
      <c r="G2" s="12"/>
    </row>
    <row r="3" s="7" customFormat="true" ht="15" hidden="false" customHeight="false" outlineLevel="0" collapsed="false">
      <c r="A3" s="7" t="s">
        <v>2</v>
      </c>
      <c r="B3" s="8"/>
      <c r="C3" s="8"/>
      <c r="D3" s="9"/>
      <c r="E3" s="10"/>
      <c r="F3" s="11"/>
      <c r="G3" s="12"/>
    </row>
    <row r="4" s="7" customFormat="true" ht="15" hidden="false" customHeight="false" outlineLevel="0" collapsed="false">
      <c r="B4" s="8"/>
      <c r="C4" s="8"/>
      <c r="D4" s="9"/>
      <c r="E4" s="10"/>
      <c r="F4" s="11"/>
      <c r="G4" s="12"/>
    </row>
    <row r="5" customFormat="false" ht="15" hidden="false" customHeight="false" outlineLevel="0" collapsed="false">
      <c r="A5" s="1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3" t="s">
        <v>8</v>
      </c>
      <c r="G5" s="4" t="s">
        <v>9</v>
      </c>
      <c r="H5" s="5" t="s">
        <v>10</v>
      </c>
      <c r="I5" s="1" t="s">
        <v>11</v>
      </c>
      <c r="J5" s="5" t="s">
        <v>12</v>
      </c>
      <c r="K5" s="6" t="s">
        <v>13</v>
      </c>
      <c r="L5" s="6" t="s">
        <v>14</v>
      </c>
      <c r="M5" s="1" t="s">
        <v>15</v>
      </c>
      <c r="N5" s="1" t="s">
        <v>16</v>
      </c>
      <c r="O5" s="1" t="s">
        <v>17</v>
      </c>
      <c r="P5" s="1" t="s">
        <v>18</v>
      </c>
      <c r="Q5" s="1" t="s">
        <v>19</v>
      </c>
      <c r="R5" s="1" t="s">
        <v>20</v>
      </c>
    </row>
    <row r="6" customFormat="false" ht="15" hidden="false" customHeight="false" outlineLevel="0" collapsed="false">
      <c r="A6" s="1" t="s">
        <v>21</v>
      </c>
      <c r="B6" s="2" t="n">
        <v>-2.4054968491359</v>
      </c>
      <c r="C6" s="2" t="n">
        <v>-3.49389043214348</v>
      </c>
      <c r="D6" s="2" t="n">
        <v>-1.08839358300758</v>
      </c>
      <c r="E6" s="2" t="n">
        <v>12.2034190327534</v>
      </c>
      <c r="F6" s="3" t="n">
        <v>4.86346222738511E-008</v>
      </c>
      <c r="G6" s="4" t="n">
        <v>0.000461396661512026</v>
      </c>
      <c r="H6" s="13" t="n">
        <v>445226</v>
      </c>
      <c r="I6" s="14" t="s">
        <v>22</v>
      </c>
      <c r="J6" s="5" t="s">
        <v>23</v>
      </c>
      <c r="K6" s="6" t="s">
        <v>24</v>
      </c>
      <c r="M6" s="2" t="n">
        <f aca="false">(B6+C6)/2</f>
        <v>-2.94969364063969</v>
      </c>
      <c r="N6" s="2" t="n">
        <f aca="false">(-B6+D6)/2</f>
        <v>0.65855163306416</v>
      </c>
      <c r="O6" s="2" t="n">
        <f aca="false">(-C6+-D6)/2</f>
        <v>2.29114200757553</v>
      </c>
      <c r="P6" s="2" t="n">
        <f aca="false">M6-N6</f>
        <v>-3.60824527370385</v>
      </c>
      <c r="Q6" s="2" t="n">
        <f aca="false">N6-N6</f>
        <v>0</v>
      </c>
      <c r="R6" s="2" t="n">
        <f aca="false">O6-N6</f>
        <v>1.63259037451137</v>
      </c>
    </row>
    <row r="7" customFormat="false" ht="15" hidden="false" customHeight="false" outlineLevel="0" collapsed="false">
      <c r="A7" s="1" t="s">
        <v>25</v>
      </c>
      <c r="B7" s="2" t="n">
        <v>3.14009800556038</v>
      </c>
      <c r="C7" s="2" t="n">
        <v>2.37546551627143</v>
      </c>
      <c r="D7" s="2" t="n">
        <v>-0.764632489288948</v>
      </c>
      <c r="E7" s="2" t="n">
        <v>8.20292638614862</v>
      </c>
      <c r="F7" s="3" t="n">
        <v>3.21040294571763E-008</v>
      </c>
      <c r="G7" s="4" t="n">
        <v>0.000461396661512026</v>
      </c>
      <c r="H7" s="5" t="n">
        <v>352919</v>
      </c>
      <c r="I7" s="1" t="s">
        <v>26</v>
      </c>
      <c r="J7" s="5" t="s">
        <v>27</v>
      </c>
      <c r="K7" s="6" t="s">
        <v>28</v>
      </c>
      <c r="L7" s="6" t="s">
        <v>29</v>
      </c>
      <c r="M7" s="2" t="n">
        <f aca="false">(B7+C7)/2</f>
        <v>2.75778176091591</v>
      </c>
      <c r="N7" s="2" t="n">
        <f aca="false">(-B7+D7)/2</f>
        <v>-1.95236524742466</v>
      </c>
      <c r="O7" s="2" t="n">
        <f aca="false">(-C7+-D7)/2</f>
        <v>-0.805416513491241</v>
      </c>
      <c r="P7" s="2" t="n">
        <f aca="false">M7-O7</f>
        <v>3.56319827440715</v>
      </c>
      <c r="Q7" s="2" t="n">
        <f aca="false">N7-O7</f>
        <v>-1.14694873393342</v>
      </c>
      <c r="R7" s="2" t="n">
        <f aca="false">O7-O7</f>
        <v>0</v>
      </c>
    </row>
    <row r="8" customFormat="false" ht="15" hidden="false" customHeight="false" outlineLevel="0" collapsed="false">
      <c r="A8" s="1" t="s">
        <v>30</v>
      </c>
      <c r="B8" s="2" t="n">
        <v>-4.5828209914725</v>
      </c>
      <c r="C8" s="2" t="n">
        <v>-5.20320945482906</v>
      </c>
      <c r="D8" s="2" t="n">
        <v>-0.620388463356559</v>
      </c>
      <c r="E8" s="2" t="n">
        <v>13.8196225546158</v>
      </c>
      <c r="F8" s="3" t="n">
        <v>3.52901385359761E-008</v>
      </c>
      <c r="G8" s="4" t="n">
        <v>0.000461396661512026</v>
      </c>
      <c r="H8" s="5" t="n">
        <v>100170838</v>
      </c>
      <c r="I8" s="1" t="s">
        <v>31</v>
      </c>
      <c r="J8" s="5" t="s">
        <v>32</v>
      </c>
      <c r="K8" s="6" t="s">
        <v>32</v>
      </c>
      <c r="L8" s="6" t="s">
        <v>33</v>
      </c>
      <c r="M8" s="2" t="n">
        <f aca="false">(B8+C8)/2</f>
        <v>-4.89301522315078</v>
      </c>
      <c r="N8" s="2" t="n">
        <f aca="false">(-B8+D8)/2</f>
        <v>1.98121626405797</v>
      </c>
      <c r="O8" s="2" t="n">
        <f aca="false">(-C8+-D8)/2</f>
        <v>2.91179895909281</v>
      </c>
      <c r="P8" s="2" t="n">
        <f aca="false">M8-N8</f>
        <v>-6.87423148720875</v>
      </c>
      <c r="Q8" s="2" t="n">
        <f aca="false">N8-N8</f>
        <v>0</v>
      </c>
      <c r="R8" s="2" t="n">
        <f aca="false">O8-N8</f>
        <v>0.930582695034839</v>
      </c>
    </row>
    <row r="9" customFormat="false" ht="15" hidden="false" customHeight="false" outlineLevel="0" collapsed="false">
      <c r="A9" s="1" t="s">
        <v>34</v>
      </c>
      <c r="B9" s="2" t="n">
        <v>3.55074366143122</v>
      </c>
      <c r="C9" s="2" t="n">
        <v>3.3431130778741</v>
      </c>
      <c r="D9" s="2" t="n">
        <v>-0.207630583557125</v>
      </c>
      <c r="E9" s="2" t="n">
        <v>8.21114900956389</v>
      </c>
      <c r="F9" s="3" t="n">
        <v>9.87860135630934E-008</v>
      </c>
      <c r="G9" s="4" t="n">
        <v>0.0007028871830048</v>
      </c>
      <c r="H9" s="5" t="n">
        <v>336290</v>
      </c>
      <c r="I9" s="1" t="s">
        <v>35</v>
      </c>
      <c r="J9" s="5" t="s">
        <v>36</v>
      </c>
      <c r="K9" s="6" t="s">
        <v>37</v>
      </c>
      <c r="L9" s="6" t="s">
        <v>38</v>
      </c>
      <c r="M9" s="2" t="n">
        <f aca="false">(B9+C9)/2</f>
        <v>3.44692836965266</v>
      </c>
      <c r="N9" s="2" t="n">
        <f aca="false">(-B9+D9)/2</f>
        <v>-1.87918712249417</v>
      </c>
      <c r="O9" s="2" t="n">
        <f aca="false">(-C9+-D9)/2</f>
        <v>-1.56774124715849</v>
      </c>
      <c r="P9" s="2" t="n">
        <f aca="false">M9-O9</f>
        <v>5.01466961681115</v>
      </c>
      <c r="Q9" s="2" t="n">
        <f aca="false">N9-O9</f>
        <v>-0.311445875335685</v>
      </c>
      <c r="R9" s="2" t="n">
        <f aca="false">O9-O9</f>
        <v>0</v>
      </c>
    </row>
    <row r="10" customFormat="false" ht="15" hidden="false" customHeight="false" outlineLevel="0" collapsed="false">
      <c r="A10" s="1" t="s">
        <v>39</v>
      </c>
      <c r="B10" s="2" t="n">
        <v>2.1013624771875</v>
      </c>
      <c r="C10" s="2" t="n">
        <v>1.81799676910478</v>
      </c>
      <c r="D10" s="2" t="n">
        <v>-0.283365708082727</v>
      </c>
      <c r="E10" s="2" t="n">
        <v>8.24765256103401</v>
      </c>
      <c r="F10" s="3" t="n">
        <v>1.6719548168821E-007</v>
      </c>
      <c r="G10" s="4" t="n">
        <v>0.000793091767388024</v>
      </c>
      <c r="H10" s="5" t="n">
        <v>560569</v>
      </c>
      <c r="I10" s="1" t="s">
        <v>40</v>
      </c>
      <c r="J10" s="5" t="s">
        <v>41</v>
      </c>
      <c r="K10" s="6" t="s">
        <v>42</v>
      </c>
      <c r="L10" s="6" t="s">
        <v>43</v>
      </c>
      <c r="M10" s="2" t="n">
        <f aca="false">(B10+C10)/2</f>
        <v>1.95967962314614</v>
      </c>
      <c r="N10" s="2" t="n">
        <f aca="false">(-B10+D10)/2</f>
        <v>-1.19236409263511</v>
      </c>
      <c r="O10" s="2" t="n">
        <f aca="false">(-C10+-D10)/2</f>
        <v>-0.767315530511027</v>
      </c>
      <c r="P10" s="2" t="n">
        <f aca="false">M10-O10</f>
        <v>2.72699515365717</v>
      </c>
      <c r="Q10" s="2" t="n">
        <f aca="false">N10-O10</f>
        <v>-0.425048562124087</v>
      </c>
      <c r="R10" s="2" t="n">
        <f aca="false">O10-O10</f>
        <v>0</v>
      </c>
    </row>
    <row r="11" customFormat="false" ht="15" hidden="false" customHeight="false" outlineLevel="0" collapsed="false">
      <c r="A11" s="1" t="s">
        <v>44</v>
      </c>
      <c r="B11" s="2" t="n">
        <v>-3.96714518141649</v>
      </c>
      <c r="C11" s="2" t="n">
        <v>-5.00054152130305</v>
      </c>
      <c r="D11" s="2" t="n">
        <v>-1.03339633988656</v>
      </c>
      <c r="E11" s="2" t="n">
        <v>9.3423090062171</v>
      </c>
      <c r="F11" s="3" t="n">
        <v>2.55113494779326E-007</v>
      </c>
      <c r="G11" s="4" t="n">
        <v>0.000944956925998015</v>
      </c>
      <c r="H11" s="5" t="n">
        <v>393734</v>
      </c>
      <c r="I11" s="1" t="s">
        <v>45</v>
      </c>
      <c r="J11" s="5" t="s">
        <v>46</v>
      </c>
      <c r="K11" s="6" t="s">
        <v>47</v>
      </c>
      <c r="L11" s="6" t="s">
        <v>48</v>
      </c>
      <c r="M11" s="2" t="n">
        <f aca="false">(B11+C11)/2</f>
        <v>-4.48384335135977</v>
      </c>
      <c r="N11" s="2" t="n">
        <f aca="false">(-B11+D11)/2</f>
        <v>1.46687442076497</v>
      </c>
      <c r="O11" s="2" t="n">
        <f aca="false">(-C11+-D11)/2</f>
        <v>3.01696893059481</v>
      </c>
      <c r="P11" s="2" t="n">
        <f aca="false">M11-N11</f>
        <v>-5.95071777212474</v>
      </c>
      <c r="Q11" s="2" t="n">
        <f aca="false">N11-N11</f>
        <v>0</v>
      </c>
      <c r="R11" s="2" t="n">
        <f aca="false">O11-N11</f>
        <v>1.55009450982984</v>
      </c>
    </row>
    <row r="12" customFormat="false" ht="15" hidden="false" customHeight="false" outlineLevel="0" collapsed="false">
      <c r="A12" s="1" t="s">
        <v>49</v>
      </c>
      <c r="B12" s="2" t="n">
        <v>-2.42055409996824</v>
      </c>
      <c r="C12" s="2" t="n">
        <v>-1.62745910623024</v>
      </c>
      <c r="D12" s="2" t="n">
        <v>0.793094993737999</v>
      </c>
      <c r="E12" s="2" t="n">
        <v>11.7139765116166</v>
      </c>
      <c r="F12" s="3" t="n">
        <v>4.2720686498848E-007</v>
      </c>
      <c r="G12" s="4" t="n">
        <v>0.000944956925998015</v>
      </c>
      <c r="H12" s="5" t="n">
        <v>447868</v>
      </c>
      <c r="I12" s="1" t="s">
        <v>50</v>
      </c>
      <c r="J12" s="5" t="s">
        <v>51</v>
      </c>
      <c r="K12" s="6" t="s">
        <v>52</v>
      </c>
      <c r="L12" s="6" t="s">
        <v>53</v>
      </c>
      <c r="M12" s="2" t="n">
        <f aca="false">(B12+C12)/2</f>
        <v>-2.02400660309924</v>
      </c>
      <c r="N12" s="2" t="n">
        <f aca="false">(-B12+D12)/2</f>
        <v>1.60682454685312</v>
      </c>
      <c r="O12" s="2" t="n">
        <f aca="false">(-C12+-D12)/2</f>
        <v>0.417182056246121</v>
      </c>
      <c r="P12" s="2" t="n">
        <f aca="false">M12-O12</f>
        <v>-2.44118865934536</v>
      </c>
      <c r="Q12" s="2" t="n">
        <f aca="false">N12-O12</f>
        <v>1.189642490607</v>
      </c>
      <c r="R12" s="2" t="n">
        <f aca="false">O12-O12</f>
        <v>0</v>
      </c>
    </row>
    <row r="13" customFormat="false" ht="15" hidden="false" customHeight="false" outlineLevel="0" collapsed="false">
      <c r="A13" s="1" t="s">
        <v>54</v>
      </c>
      <c r="B13" s="2" t="n">
        <v>-0.558250760014117</v>
      </c>
      <c r="C13" s="2" t="n">
        <v>-2.2624551152097</v>
      </c>
      <c r="D13" s="2" t="n">
        <v>-1.70420435519558</v>
      </c>
      <c r="E13" s="2" t="n">
        <v>7.88968471213956</v>
      </c>
      <c r="F13" s="3" t="n">
        <v>4.13529880709293E-007</v>
      </c>
      <c r="G13" s="4" t="n">
        <v>0.000944956925998015</v>
      </c>
      <c r="H13" s="5" t="n">
        <v>550387</v>
      </c>
      <c r="J13" s="5" t="s">
        <v>55</v>
      </c>
      <c r="K13" s="6" t="s">
        <v>56</v>
      </c>
      <c r="M13" s="2" t="n">
        <f aca="false">(B13+C13)/2</f>
        <v>-1.41035293761191</v>
      </c>
      <c r="N13" s="2" t="n">
        <f aca="false">(-B13+D13)/2</f>
        <v>-0.572976797590731</v>
      </c>
      <c r="O13" s="2" t="n">
        <f aca="false">(-C13+-D13)/2</f>
        <v>1.98332973520264</v>
      </c>
      <c r="P13" s="2" t="n">
        <f aca="false">M13-N13</f>
        <v>-0.837376140021177</v>
      </c>
      <c r="Q13" s="2" t="n">
        <f aca="false">N13-N13</f>
        <v>0</v>
      </c>
      <c r="R13" s="2" t="n">
        <f aca="false">O13-N13</f>
        <v>2.55630653279337</v>
      </c>
    </row>
    <row r="14" customFormat="false" ht="15" hidden="false" customHeight="false" outlineLevel="0" collapsed="false">
      <c r="A14" s="1" t="s">
        <v>57</v>
      </c>
      <c r="B14" s="2" t="n">
        <v>3.07749686745045</v>
      </c>
      <c r="C14" s="2" t="n">
        <v>3.37531301614488</v>
      </c>
      <c r="D14" s="2" t="n">
        <v>0.297816148694425</v>
      </c>
      <c r="E14" s="2" t="n">
        <v>10.9769307742116</v>
      </c>
      <c r="F14" s="3" t="n">
        <v>3.99111774300219E-007</v>
      </c>
      <c r="G14" s="4" t="n">
        <v>0.000944956925998015</v>
      </c>
      <c r="H14" s="5" t="n">
        <v>768179</v>
      </c>
      <c r="I14" s="1" t="s">
        <v>58</v>
      </c>
      <c r="J14" s="5" t="s">
        <v>59</v>
      </c>
      <c r="K14" s="6" t="s">
        <v>59</v>
      </c>
      <c r="L14" s="6" t="s">
        <v>60</v>
      </c>
      <c r="M14" s="2" t="n">
        <f aca="false">(B14+C14)/2</f>
        <v>3.22640494179767</v>
      </c>
      <c r="N14" s="2" t="n">
        <f aca="false">(-B14+D14)/2</f>
        <v>-1.38984035937801</v>
      </c>
      <c r="O14" s="2" t="n">
        <f aca="false">(-C14+-D14)/2</f>
        <v>-1.83656458241965</v>
      </c>
      <c r="P14" s="2" t="n">
        <f aca="false">M14-N14</f>
        <v>4.61624530117568</v>
      </c>
      <c r="Q14" s="2" t="n">
        <f aca="false">N14-N14</f>
        <v>0</v>
      </c>
      <c r="R14" s="2" t="n">
        <f aca="false">O14-N14</f>
        <v>-0.44672422304164</v>
      </c>
    </row>
    <row r="15" customFormat="false" ht="15" hidden="false" customHeight="false" outlineLevel="0" collapsed="false">
      <c r="A15" s="1" t="s">
        <v>61</v>
      </c>
      <c r="B15" s="2" t="n">
        <v>-2.21873290246997</v>
      </c>
      <c r="C15" s="2" t="n">
        <v>-1.74302365453792</v>
      </c>
      <c r="D15" s="2" t="n">
        <v>0.475709247932055</v>
      </c>
      <c r="E15" s="2" t="n">
        <v>10.238768945284</v>
      </c>
      <c r="F15" s="3" t="n">
        <v>5.37363884535119E-007</v>
      </c>
      <c r="G15" s="4" t="n">
        <v>0.00101959423451693</v>
      </c>
      <c r="H15" s="5" t="n">
        <v>100038778</v>
      </c>
      <c r="I15" s="1" t="s">
        <v>62</v>
      </c>
      <c r="J15" s="5" t="s">
        <v>63</v>
      </c>
      <c r="K15" s="6" t="s">
        <v>64</v>
      </c>
      <c r="L15" s="6" t="s">
        <v>65</v>
      </c>
      <c r="M15" s="2" t="n">
        <f aca="false">(B15+C15)/2</f>
        <v>-1.98087827850395</v>
      </c>
      <c r="N15" s="2" t="n">
        <f aca="false">(-B15+D15)/2</f>
        <v>1.34722107520101</v>
      </c>
      <c r="O15" s="2" t="n">
        <f aca="false">(-C15+-D15)/2</f>
        <v>0.633657203302933</v>
      </c>
      <c r="P15" s="2" t="n">
        <f aca="false">M15-O15</f>
        <v>-2.61453548180688</v>
      </c>
      <c r="Q15" s="2" t="n">
        <f aca="false">N15-O15</f>
        <v>0.71356387189808</v>
      </c>
      <c r="R15" s="2" t="n">
        <f aca="false">O15-O15</f>
        <v>0</v>
      </c>
    </row>
    <row r="16" customFormat="false" ht="15" hidden="false" customHeight="false" outlineLevel="0" collapsed="false">
      <c r="A16" s="1" t="s">
        <v>66</v>
      </c>
      <c r="B16" s="2" t="n">
        <v>2.42000801266212</v>
      </c>
      <c r="C16" s="2" t="n">
        <v>2.46753092608623</v>
      </c>
      <c r="D16" s="2" t="n">
        <v>0.0475229134241175</v>
      </c>
      <c r="E16" s="2" t="n">
        <v>8.94440876269</v>
      </c>
      <c r="F16" s="3" t="n">
        <v>6.2907837295173E-007</v>
      </c>
      <c r="G16" s="4" t="n">
        <v>0.00104474005623678</v>
      </c>
      <c r="H16" s="5" t="n">
        <v>394071</v>
      </c>
      <c r="I16" s="1" t="s">
        <v>67</v>
      </c>
      <c r="J16" s="5" t="s">
        <v>68</v>
      </c>
      <c r="K16" s="6" t="s">
        <v>69</v>
      </c>
      <c r="L16" s="6" t="s">
        <v>70</v>
      </c>
      <c r="M16" s="2" t="n">
        <f aca="false">(B16+C16)/2</f>
        <v>2.44376946937417</v>
      </c>
      <c r="N16" s="2" t="n">
        <f aca="false">(-B16+D16)/2</f>
        <v>-1.186242549619</v>
      </c>
      <c r="O16" s="2" t="n">
        <f aca="false">(-C16+-D16)/2</f>
        <v>-1.25752691975517</v>
      </c>
      <c r="P16" s="2" t="n">
        <f aca="false">M16-N16</f>
        <v>3.63001201899318</v>
      </c>
      <c r="Q16" s="2" t="n">
        <f aca="false">N16-N16</f>
        <v>0</v>
      </c>
      <c r="R16" s="2" t="n">
        <f aca="false">O16-N16</f>
        <v>-0.0712843701361725</v>
      </c>
    </row>
    <row r="17" customFormat="false" ht="15" hidden="false" customHeight="false" outlineLevel="0" collapsed="false">
      <c r="A17" s="1" t="s">
        <v>71</v>
      </c>
      <c r="B17" s="2" t="n">
        <v>2.36023781488115</v>
      </c>
      <c r="C17" s="2" t="n">
        <v>1.84423330509883</v>
      </c>
      <c r="D17" s="2" t="n">
        <v>-0.516004509782317</v>
      </c>
      <c r="E17" s="2" t="n">
        <v>7.94303787164527</v>
      </c>
      <c r="F17" s="3" t="n">
        <v>1.05943901955176E-006</v>
      </c>
      <c r="G17" s="4" t="n">
        <v>0.00104474005623678</v>
      </c>
      <c r="H17" s="5" t="n">
        <v>556422</v>
      </c>
      <c r="I17" s="1" t="s">
        <v>72</v>
      </c>
      <c r="J17" s="5" t="s">
        <v>73</v>
      </c>
      <c r="K17" s="6" t="s">
        <v>74</v>
      </c>
      <c r="L17" s="6" t="s">
        <v>75</v>
      </c>
      <c r="M17" s="2" t="n">
        <f aca="false">(B17+C17)/2</f>
        <v>2.10223555998999</v>
      </c>
      <c r="N17" s="2" t="n">
        <f aca="false">(-B17+D17)/2</f>
        <v>-1.43812116233173</v>
      </c>
      <c r="O17" s="2" t="n">
        <f aca="false">(-C17+-D17)/2</f>
        <v>-0.664114397658256</v>
      </c>
      <c r="P17" s="2" t="n">
        <f aca="false">M17-O17</f>
        <v>2.76634995764825</v>
      </c>
      <c r="Q17" s="2" t="n">
        <f aca="false">N17-O17</f>
        <v>-0.774006764673477</v>
      </c>
      <c r="R17" s="2" t="n">
        <f aca="false">O17-O17</f>
        <v>0</v>
      </c>
    </row>
    <row r="18" customFormat="false" ht="15" hidden="false" customHeight="false" outlineLevel="0" collapsed="false">
      <c r="A18" s="1" t="s">
        <v>76</v>
      </c>
      <c r="B18" s="2" t="n">
        <v>-3.71086411916642</v>
      </c>
      <c r="C18" s="2" t="n">
        <v>-1.46809842945085</v>
      </c>
      <c r="D18" s="2" t="n">
        <v>2.24276568971557</v>
      </c>
      <c r="E18" s="2" t="n">
        <v>9.16406815194509</v>
      </c>
      <c r="F18" s="3" t="n">
        <v>6.56582766940829E-007</v>
      </c>
      <c r="G18" s="4" t="n">
        <v>0.00104474005623678</v>
      </c>
      <c r="H18" s="5" t="n">
        <v>100007164</v>
      </c>
      <c r="I18" s="1" t="s">
        <v>77</v>
      </c>
      <c r="J18" s="5" t="s">
        <v>78</v>
      </c>
      <c r="K18" s="6" t="s">
        <v>79</v>
      </c>
      <c r="L18" s="6" t="s">
        <v>80</v>
      </c>
      <c r="M18" s="2" t="n">
        <f aca="false">(B18+C18)/2</f>
        <v>-2.58948127430863</v>
      </c>
      <c r="N18" s="2" t="n">
        <f aca="false">(-B18+D18)/2</f>
        <v>2.976814904441</v>
      </c>
      <c r="O18" s="2" t="n">
        <f aca="false">(-C18+-D18)/2</f>
        <v>-0.38733363013236</v>
      </c>
      <c r="P18" s="2" t="n">
        <f aca="false">M18-O18</f>
        <v>-2.20214764417627</v>
      </c>
      <c r="Q18" s="2" t="n">
        <f aca="false">N18-O18</f>
        <v>3.36414853457336</v>
      </c>
      <c r="R18" s="2" t="n">
        <f aca="false">O18-O18</f>
        <v>0</v>
      </c>
    </row>
    <row r="19" customFormat="false" ht="15" hidden="false" customHeight="false" outlineLevel="0" collapsed="false">
      <c r="A19" s="1" t="s">
        <v>81</v>
      </c>
      <c r="B19" s="2" t="n">
        <v>-1.37447858537786</v>
      </c>
      <c r="C19" s="2" t="n">
        <v>-2.40356596603761</v>
      </c>
      <c r="D19" s="2" t="n">
        <v>-1.02908738065975</v>
      </c>
      <c r="E19" s="2" t="n">
        <v>10.5847398182951</v>
      </c>
      <c r="F19" s="3" t="n">
        <v>7.51344614796812E-007</v>
      </c>
      <c r="G19" s="4" t="n">
        <v>0.00104474005623678</v>
      </c>
      <c r="H19" s="5" t="n">
        <v>793910</v>
      </c>
      <c r="I19" s="1" t="s">
        <v>82</v>
      </c>
      <c r="J19" s="5" t="s">
        <v>83</v>
      </c>
      <c r="K19" s="6" t="s">
        <v>84</v>
      </c>
      <c r="L19" s="6" t="s">
        <v>85</v>
      </c>
      <c r="M19" s="2" t="n">
        <f aca="false">(B19+C19)/2</f>
        <v>-1.88902227570774</v>
      </c>
      <c r="N19" s="2" t="n">
        <f aca="false">(-B19+D19)/2</f>
        <v>0.172695602359055</v>
      </c>
      <c r="O19" s="2" t="n">
        <f aca="false">(-C19+-D19)/2</f>
        <v>1.71632667334868</v>
      </c>
      <c r="P19" s="2" t="n">
        <f aca="false">M19-N19</f>
        <v>-2.06171787806679</v>
      </c>
      <c r="Q19" s="2" t="n">
        <f aca="false">N19-N19</f>
        <v>0</v>
      </c>
      <c r="R19" s="2" t="n">
        <f aca="false">O19-N19</f>
        <v>1.54363107098962</v>
      </c>
    </row>
    <row r="20" customFormat="false" ht="15" hidden="false" customHeight="false" outlineLevel="0" collapsed="false">
      <c r="A20" s="1" t="s">
        <v>86</v>
      </c>
      <c r="B20" s="2" t="n">
        <v>2.84213467337758</v>
      </c>
      <c r="C20" s="2" t="n">
        <v>2.84392775645432</v>
      </c>
      <c r="D20" s="2" t="n">
        <v>0.00179308307673232</v>
      </c>
      <c r="E20" s="2" t="n">
        <v>8.27878406415597</v>
      </c>
      <c r="F20" s="3" t="n">
        <v>9.47742211572193E-007</v>
      </c>
      <c r="G20" s="4" t="n">
        <v>0.00104474005623678</v>
      </c>
      <c r="H20" s="5" t="n">
        <v>563771</v>
      </c>
      <c r="I20" s="1" t="s">
        <v>87</v>
      </c>
      <c r="J20" s="5" t="s">
        <v>88</v>
      </c>
      <c r="K20" s="6" t="s">
        <v>89</v>
      </c>
      <c r="L20" s="6" t="s">
        <v>90</v>
      </c>
      <c r="M20" s="2" t="n">
        <f aca="false">(B20+C20)/2</f>
        <v>2.84303121491595</v>
      </c>
      <c r="N20" s="2" t="n">
        <f aca="false">(-B20+D20)/2</f>
        <v>-1.42017079515042</v>
      </c>
      <c r="O20" s="2" t="n">
        <f aca="false">(-C20+-D20)/2</f>
        <v>-1.42286041976553</v>
      </c>
      <c r="P20" s="2" t="n">
        <f aca="false">M20-O20</f>
        <v>4.26589163468148</v>
      </c>
      <c r="Q20" s="2" t="n">
        <f aca="false">N20-O20</f>
        <v>0.00268962461510225</v>
      </c>
      <c r="R20" s="2" t="n">
        <f aca="false">O20-O20</f>
        <v>0</v>
      </c>
    </row>
    <row r="21" customFormat="false" ht="15" hidden="false" customHeight="false" outlineLevel="0" collapsed="false">
      <c r="A21" s="1" t="s">
        <v>91</v>
      </c>
      <c r="B21" s="2" t="n">
        <v>1.30694759291433</v>
      </c>
      <c r="C21" s="2" t="n">
        <v>2.03231872816707</v>
      </c>
      <c r="D21" s="2" t="n">
        <v>0.725371135252736</v>
      </c>
      <c r="E21" s="2" t="n">
        <v>7.9523487093331</v>
      </c>
      <c r="F21" s="3" t="n">
        <v>1.01955312179239E-006</v>
      </c>
      <c r="G21" s="4" t="n">
        <v>0.00104474005623678</v>
      </c>
      <c r="H21" s="5" t="n">
        <v>796292</v>
      </c>
      <c r="I21" s="1" t="s">
        <v>92</v>
      </c>
      <c r="J21" s="5" t="s">
        <v>93</v>
      </c>
      <c r="K21" s="6" t="s">
        <v>94</v>
      </c>
      <c r="L21" s="6" t="s">
        <v>95</v>
      </c>
      <c r="M21" s="2" t="n">
        <f aca="false">(B21+C21)/2</f>
        <v>1.6696331605407</v>
      </c>
      <c r="N21" s="2" t="n">
        <f aca="false">(-B21+D21)/2</f>
        <v>-0.290788228830797</v>
      </c>
      <c r="O21" s="2" t="n">
        <f aca="false">(-C21+-D21)/2</f>
        <v>-1.3788449317099</v>
      </c>
      <c r="P21" s="2" t="n">
        <f aca="false">M21-N21</f>
        <v>1.9604213893715</v>
      </c>
      <c r="Q21" s="2" t="n">
        <f aca="false">N21-N21</f>
        <v>0</v>
      </c>
      <c r="R21" s="2" t="n">
        <f aca="false">O21-N21</f>
        <v>-1.08805670287911</v>
      </c>
    </row>
    <row r="22" customFormat="false" ht="15" hidden="false" customHeight="false" outlineLevel="0" collapsed="false">
      <c r="A22" s="1" t="s">
        <v>96</v>
      </c>
      <c r="B22" s="2" t="n">
        <v>2.4417110471236</v>
      </c>
      <c r="C22" s="2" t="n">
        <v>2.26697110524205</v>
      </c>
      <c r="D22" s="2" t="n">
        <v>-0.174739941881546</v>
      </c>
      <c r="E22" s="2" t="n">
        <v>9.60356370401925</v>
      </c>
      <c r="F22" s="3" t="n">
        <v>9.85871294571246E-007</v>
      </c>
      <c r="G22" s="4" t="n">
        <v>0.00104474005623678</v>
      </c>
      <c r="H22" s="5" t="n">
        <v>767691</v>
      </c>
      <c r="I22" s="1" t="s">
        <v>97</v>
      </c>
      <c r="J22" s="5" t="s">
        <v>98</v>
      </c>
      <c r="K22" s="6" t="s">
        <v>99</v>
      </c>
      <c r="L22" s="6" t="s">
        <v>100</v>
      </c>
      <c r="M22" s="2" t="n">
        <f aca="false">(B22+C22)/2</f>
        <v>2.35434107618283</v>
      </c>
      <c r="N22" s="2" t="n">
        <f aca="false">(-B22+D22)/2</f>
        <v>-1.30822549450257</v>
      </c>
      <c r="O22" s="2" t="n">
        <f aca="false">(-C22+-D22)/2</f>
        <v>-1.04611558168025</v>
      </c>
      <c r="P22" s="2" t="n">
        <f aca="false">M22-O22</f>
        <v>3.40045665786308</v>
      </c>
      <c r="Q22" s="2" t="n">
        <f aca="false">N22-O22</f>
        <v>-0.262109912822321</v>
      </c>
      <c r="R22" s="2" t="n">
        <f aca="false">O22-O22</f>
        <v>0</v>
      </c>
    </row>
    <row r="23" customFormat="false" ht="15" hidden="false" customHeight="false" outlineLevel="0" collapsed="false">
      <c r="A23" s="1" t="s">
        <v>101</v>
      </c>
      <c r="B23" s="2" t="n">
        <v>-4.53582788561955</v>
      </c>
      <c r="C23" s="2" t="n">
        <v>-2.27895047264897</v>
      </c>
      <c r="D23" s="2" t="n">
        <v>2.25687741297059</v>
      </c>
      <c r="E23" s="2" t="n">
        <v>9.6170781811708</v>
      </c>
      <c r="F23" s="3" t="n">
        <v>1.56841292668208E-006</v>
      </c>
      <c r="G23" s="4" t="n">
        <v>0.00123996111961941</v>
      </c>
      <c r="H23" s="5" t="n">
        <v>334098</v>
      </c>
      <c r="I23" s="1" t="s">
        <v>102</v>
      </c>
      <c r="J23" s="5" t="s">
        <v>103</v>
      </c>
      <c r="K23" s="6" t="s">
        <v>104</v>
      </c>
      <c r="L23" s="6" t="s">
        <v>105</v>
      </c>
      <c r="M23" s="2" t="n">
        <f aca="false">(B23+C23)/2</f>
        <v>-3.40738917913426</v>
      </c>
      <c r="N23" s="2" t="n">
        <f aca="false">(-B23+D23)/2</f>
        <v>3.39635264929507</v>
      </c>
      <c r="O23" s="2" t="n">
        <f aca="false">(-C23+-D23)/2</f>
        <v>0.0110365298391901</v>
      </c>
      <c r="P23" s="2" t="n">
        <f aca="false">M23-O23</f>
        <v>-3.41842570897345</v>
      </c>
      <c r="Q23" s="2" t="n">
        <f aca="false">N23-O23</f>
        <v>3.38531611945588</v>
      </c>
      <c r="R23" s="2" t="n">
        <f aca="false">O23-O23</f>
        <v>0</v>
      </c>
    </row>
    <row r="24" customFormat="false" ht="15" hidden="false" customHeight="false" outlineLevel="0" collapsed="false">
      <c r="A24" s="1" t="s">
        <v>106</v>
      </c>
      <c r="B24" s="2" t="n">
        <v>-0.789468460070381</v>
      </c>
      <c r="C24" s="2" t="n">
        <v>-2.77012617317127</v>
      </c>
      <c r="D24" s="2" t="n">
        <v>-1.98065771310089</v>
      </c>
      <c r="E24" s="2" t="n">
        <v>8.80763336021817</v>
      </c>
      <c r="F24" s="3" t="n">
        <v>1.9446963199001E-006</v>
      </c>
      <c r="G24" s="4" t="n">
        <v>0.00142126216321837</v>
      </c>
      <c r="H24" s="5" t="n">
        <v>767782</v>
      </c>
      <c r="I24" s="1" t="s">
        <v>107</v>
      </c>
      <c r="J24" s="5" t="s">
        <v>108</v>
      </c>
      <c r="K24" s="6" t="s">
        <v>109</v>
      </c>
      <c r="L24" s="6" t="s">
        <v>110</v>
      </c>
      <c r="M24" s="2" t="n">
        <f aca="false">(B24+C24)/2</f>
        <v>-1.77979731662083</v>
      </c>
      <c r="N24" s="2" t="n">
        <f aca="false">(-B24+D24)/2</f>
        <v>-0.595594626515255</v>
      </c>
      <c r="O24" s="2" t="n">
        <f aca="false">(-C24+-D24)/2</f>
        <v>2.37539194313608</v>
      </c>
      <c r="P24" s="2" t="n">
        <f aca="false">M24-N24</f>
        <v>-1.18420269010557</v>
      </c>
      <c r="Q24" s="2" t="n">
        <f aca="false">N24-N24</f>
        <v>0</v>
      </c>
      <c r="R24" s="2" t="n">
        <f aca="false">O24-N24</f>
        <v>2.97098656965133</v>
      </c>
    </row>
    <row r="25" customFormat="false" ht="15" hidden="false" customHeight="false" outlineLevel="0" collapsed="false">
      <c r="A25" s="1" t="s">
        <v>111</v>
      </c>
      <c r="B25" s="2" t="n">
        <v>2.51713944414526</v>
      </c>
      <c r="C25" s="2" t="n">
        <v>-0.23922563913491</v>
      </c>
      <c r="D25" s="2" t="n">
        <v>-2.75636508328017</v>
      </c>
      <c r="E25" s="2" t="n">
        <v>9.23034808409406</v>
      </c>
      <c r="F25" s="3" t="n">
        <v>1.99748731698586E-006</v>
      </c>
      <c r="G25" s="4" t="n">
        <v>0.00142126216321837</v>
      </c>
      <c r="H25" s="5" t="n">
        <v>792225</v>
      </c>
      <c r="I25" s="1" t="s">
        <v>112</v>
      </c>
      <c r="J25" s="5" t="s">
        <v>113</v>
      </c>
      <c r="K25" s="6" t="s">
        <v>113</v>
      </c>
      <c r="L25" s="6" t="s">
        <v>114</v>
      </c>
      <c r="M25" s="2" t="n">
        <f aca="false">(B25+C25)/2</f>
        <v>1.13895690250518</v>
      </c>
      <c r="N25" s="2" t="n">
        <f aca="false">(-B25+D25)/2</f>
        <v>-2.63675226371272</v>
      </c>
      <c r="O25" s="2" t="n">
        <f aca="false">(-C25+-D25)/2</f>
        <v>1.49779536120754</v>
      </c>
      <c r="P25" s="2" t="n">
        <f aca="false">M25-M25</f>
        <v>0</v>
      </c>
      <c r="Q25" s="2" t="n">
        <f aca="false">N25-M25</f>
        <v>-3.77570916621789</v>
      </c>
      <c r="R25" s="2" t="n">
        <f aca="false">O25-M25</f>
        <v>0.358838458702365</v>
      </c>
    </row>
    <row r="26" customFormat="false" ht="15" hidden="false" customHeight="false" outlineLevel="0" collapsed="false">
      <c r="A26" s="1" t="s">
        <v>115</v>
      </c>
      <c r="B26" s="2" t="n">
        <v>-4.50058876792738</v>
      </c>
      <c r="C26" s="2" t="n">
        <v>-3.75082537908242</v>
      </c>
      <c r="D26" s="2" t="n">
        <v>0.749763388844961</v>
      </c>
      <c r="E26" s="2" t="n">
        <v>9.00416467294252</v>
      </c>
      <c r="F26" s="3" t="n">
        <v>2.48640809692373E-006</v>
      </c>
      <c r="G26" s="4" t="n">
        <v>0.00160831047378514</v>
      </c>
      <c r="H26" s="5" t="n">
        <v>570474</v>
      </c>
      <c r="I26" s="1" t="s">
        <v>116</v>
      </c>
      <c r="J26" s="5" t="s">
        <v>117</v>
      </c>
      <c r="K26" s="6" t="s">
        <v>118</v>
      </c>
      <c r="L26" s="6" t="s">
        <v>119</v>
      </c>
      <c r="M26" s="2" t="n">
        <f aca="false">(B26+C26)/2</f>
        <v>-4.1257070735049</v>
      </c>
      <c r="N26" s="2" t="n">
        <f aca="false">(-B26+D26)/2</f>
        <v>2.62517607838617</v>
      </c>
      <c r="O26" s="2" t="n">
        <f aca="false">(-C26+-D26)/2</f>
        <v>1.50053099511873</v>
      </c>
      <c r="P26" s="2" t="n">
        <f aca="false">M26-O26</f>
        <v>-5.62623806862363</v>
      </c>
      <c r="Q26" s="2" t="n">
        <f aca="false">N26-O26</f>
        <v>1.12464508326744</v>
      </c>
      <c r="R26" s="2" t="n">
        <f aca="false">O26-O26</f>
        <v>0</v>
      </c>
    </row>
    <row r="27" customFormat="false" ht="15" hidden="false" customHeight="false" outlineLevel="0" collapsed="false">
      <c r="A27" s="1" t="s">
        <v>120</v>
      </c>
      <c r="B27" s="2" t="n">
        <v>-0.233592445979589</v>
      </c>
      <c r="C27" s="2" t="n">
        <v>-4.77261698782195</v>
      </c>
      <c r="D27" s="2" t="n">
        <v>-4.53902454184236</v>
      </c>
      <c r="E27" s="2" t="n">
        <v>8.2677099439975</v>
      </c>
      <c r="F27" s="3" t="n">
        <v>3.15057020071821E-006</v>
      </c>
      <c r="G27" s="4" t="n">
        <v>0.00179336756965282</v>
      </c>
      <c r="H27" s="5" t="n">
        <v>562702</v>
      </c>
      <c r="I27" s="1" t="s">
        <v>121</v>
      </c>
      <c r="J27" s="5" t="s">
        <v>122</v>
      </c>
      <c r="K27" s="6" t="s">
        <v>123</v>
      </c>
      <c r="M27" s="2" t="n">
        <f aca="false">(B27+C27)/2</f>
        <v>-2.50310471690077</v>
      </c>
      <c r="N27" s="2" t="n">
        <f aca="false">(-B27+D27)/2</f>
        <v>-2.15271604793139</v>
      </c>
      <c r="O27" s="2" t="n">
        <f aca="false">(-C27+-D27)/2</f>
        <v>4.65582076483216</v>
      </c>
      <c r="P27" s="2" t="n">
        <f aca="false">M27-N27</f>
        <v>-0.350388668969384</v>
      </c>
      <c r="Q27" s="2" t="n">
        <f aca="false">N27-N27</f>
        <v>0</v>
      </c>
      <c r="R27" s="2" t="n">
        <f aca="false">O27-N27</f>
        <v>6.80853681276354</v>
      </c>
    </row>
    <row r="28" customFormat="false" ht="15" hidden="false" customHeight="false" outlineLevel="0" collapsed="false">
      <c r="A28" s="1" t="s">
        <v>124</v>
      </c>
      <c r="B28" s="2" t="n">
        <v>2.90835340628221</v>
      </c>
      <c r="C28" s="2" t="n">
        <v>2.3973750505705</v>
      </c>
      <c r="D28" s="2" t="n">
        <v>-0.510978355711703</v>
      </c>
      <c r="E28" s="2" t="n">
        <v>8.44020263929332</v>
      </c>
      <c r="F28" s="3" t="n">
        <v>3.07335269168814E-006</v>
      </c>
      <c r="G28" s="4" t="n">
        <v>0.00179336756965282</v>
      </c>
      <c r="H28" s="5" t="n">
        <v>431758</v>
      </c>
      <c r="I28" s="1" t="s">
        <v>125</v>
      </c>
      <c r="J28" s="5" t="s">
        <v>126</v>
      </c>
      <c r="K28" s="6" t="s">
        <v>127</v>
      </c>
      <c r="L28" s="6" t="s">
        <v>128</v>
      </c>
      <c r="M28" s="2" t="n">
        <f aca="false">(B28+C28)/2</f>
        <v>2.65286422842636</v>
      </c>
      <c r="N28" s="2" t="n">
        <f aca="false">(-B28+D28)/2</f>
        <v>-1.70966588099696</v>
      </c>
      <c r="O28" s="2" t="n">
        <f aca="false">(-C28+-D28)/2</f>
        <v>-0.943198347429399</v>
      </c>
      <c r="P28" s="2" t="n">
        <f aca="false">M28-O28</f>
        <v>3.59606257585575</v>
      </c>
      <c r="Q28" s="2" t="n">
        <f aca="false">N28-O28</f>
        <v>-0.766467533567558</v>
      </c>
      <c r="R28" s="2" t="n">
        <f aca="false">O28-O28</f>
        <v>0</v>
      </c>
    </row>
    <row r="29" customFormat="false" ht="15" hidden="false" customHeight="false" outlineLevel="0" collapsed="false">
      <c r="A29" s="1" t="s">
        <v>129</v>
      </c>
      <c r="B29" s="2" t="n">
        <v>-0.655251638557788</v>
      </c>
      <c r="C29" s="2" t="n">
        <v>-2.93385297911618</v>
      </c>
      <c r="D29" s="2" t="n">
        <v>-2.27860134055839</v>
      </c>
      <c r="E29" s="2" t="n">
        <v>11.5665768586309</v>
      </c>
      <c r="F29" s="3" t="n">
        <v>3.26909754900497E-006</v>
      </c>
      <c r="G29" s="4" t="n">
        <v>0.0018243487322006</v>
      </c>
      <c r="H29" s="5" t="n">
        <v>378440</v>
      </c>
      <c r="I29" s="1" t="s">
        <v>130</v>
      </c>
      <c r="J29" s="5" t="s">
        <v>131</v>
      </c>
      <c r="K29" s="6" t="s">
        <v>132</v>
      </c>
      <c r="L29" s="6" t="s">
        <v>133</v>
      </c>
      <c r="M29" s="2" t="n">
        <f aca="false">(B29+C29)/2</f>
        <v>-1.79455230883698</v>
      </c>
      <c r="N29" s="2" t="n">
        <f aca="false">(-B29+D29)/2</f>
        <v>-0.811674851000301</v>
      </c>
      <c r="O29" s="2" t="n">
        <f aca="false">(-C29+-D29)/2</f>
        <v>2.60622715983729</v>
      </c>
      <c r="P29" s="2" t="n">
        <f aca="false">M29-N29</f>
        <v>-0.982877457836683</v>
      </c>
      <c r="Q29" s="2" t="n">
        <f aca="false">N29-N29</f>
        <v>0</v>
      </c>
      <c r="R29" s="2" t="n">
        <f aca="false">O29-N29</f>
        <v>3.41790201083759</v>
      </c>
    </row>
    <row r="30" customFormat="false" ht="15" hidden="false" customHeight="false" outlineLevel="0" collapsed="false">
      <c r="A30" s="1" t="s">
        <v>134</v>
      </c>
      <c r="B30" s="2" t="n">
        <v>-2.23207303208243</v>
      </c>
      <c r="C30" s="2" t="n">
        <v>-1.85529689933774</v>
      </c>
      <c r="D30" s="2" t="n">
        <v>0.376776132744682</v>
      </c>
      <c r="E30" s="2" t="n">
        <v>8.40901928111411</v>
      </c>
      <c r="F30" s="3" t="n">
        <v>3.41533724033101E-006</v>
      </c>
      <c r="G30" s="4" t="n">
        <v>0.0018693060230204</v>
      </c>
      <c r="H30" s="5" t="n">
        <v>559822</v>
      </c>
      <c r="I30" s="1" t="s">
        <v>135</v>
      </c>
      <c r="J30" s="5" t="s">
        <v>136</v>
      </c>
      <c r="K30" s="6" t="s">
        <v>136</v>
      </c>
      <c r="L30" s="6" t="s">
        <v>137</v>
      </c>
      <c r="M30" s="2" t="n">
        <f aca="false">(B30+C30)/2</f>
        <v>-2.04368496571009</v>
      </c>
      <c r="N30" s="2" t="n">
        <f aca="false">(-B30+D30)/2</f>
        <v>1.30442458241356</v>
      </c>
      <c r="O30" s="2" t="n">
        <f aca="false">(-C30+-D30)/2</f>
        <v>0.739260383296529</v>
      </c>
      <c r="P30" s="2" t="n">
        <f aca="false">M30-O30</f>
        <v>-2.78294534900661</v>
      </c>
      <c r="Q30" s="2" t="n">
        <f aca="false">N30-O30</f>
        <v>0.565164199117027</v>
      </c>
      <c r="R30" s="2" t="n">
        <f aca="false">O30-O30</f>
        <v>0</v>
      </c>
    </row>
    <row r="31" customFormat="false" ht="15" hidden="false" customHeight="false" outlineLevel="0" collapsed="false">
      <c r="A31" s="1" t="s">
        <v>138</v>
      </c>
      <c r="B31" s="2" t="n">
        <v>-2.41491104423346</v>
      </c>
      <c r="C31" s="2" t="n">
        <v>-2.58239644427228</v>
      </c>
      <c r="D31" s="2" t="n">
        <v>-0.167485400038821</v>
      </c>
      <c r="E31" s="2" t="n">
        <v>8.11386685129011</v>
      </c>
      <c r="F31" s="3" t="n">
        <v>3.78985761012088E-006</v>
      </c>
      <c r="G31" s="4" t="n">
        <v>0.00192612745431519</v>
      </c>
      <c r="H31" s="5" t="n">
        <v>101885844</v>
      </c>
      <c r="I31" s="1" t="s">
        <v>139</v>
      </c>
      <c r="J31" s="5" t="s">
        <v>140</v>
      </c>
      <c r="K31" s="6" t="s">
        <v>140</v>
      </c>
      <c r="L31" s="6" t="s">
        <v>141</v>
      </c>
      <c r="M31" s="2" t="n">
        <f aca="false">(B31+C31)/2</f>
        <v>-2.49865374425287</v>
      </c>
      <c r="N31" s="2" t="n">
        <f aca="false">(-B31+D31)/2</f>
        <v>1.12371282209732</v>
      </c>
      <c r="O31" s="2" t="n">
        <f aca="false">(-C31+-D31)/2</f>
        <v>1.37494092215555</v>
      </c>
      <c r="P31" s="2" t="n">
        <f aca="false">M31-N31</f>
        <v>-3.62236656635019</v>
      </c>
      <c r="Q31" s="2" t="n">
        <f aca="false">N31-N31</f>
        <v>0</v>
      </c>
      <c r="R31" s="2" t="n">
        <f aca="false">O31-N31</f>
        <v>0.251228100058231</v>
      </c>
    </row>
    <row r="32" customFormat="false" ht="15" hidden="false" customHeight="false" outlineLevel="0" collapsed="false">
      <c r="A32" s="1" t="s">
        <v>142</v>
      </c>
      <c r="B32" s="2" t="n">
        <v>2.20034200739728</v>
      </c>
      <c r="C32" s="2" t="n">
        <v>1.81550631955169</v>
      </c>
      <c r="D32" s="2" t="n">
        <v>-0.384835687845591</v>
      </c>
      <c r="E32" s="2" t="n">
        <v>8.69998400337461</v>
      </c>
      <c r="F32" s="3" t="n">
        <v>4.30470504507652E-006</v>
      </c>
      <c r="G32" s="4" t="n">
        <v>0.00204193683813205</v>
      </c>
      <c r="H32" s="5" t="n">
        <v>566657</v>
      </c>
      <c r="I32" s="1" t="s">
        <v>143</v>
      </c>
      <c r="J32" s="5" t="s">
        <v>144</v>
      </c>
      <c r="K32" s="6" t="s">
        <v>145</v>
      </c>
      <c r="L32" s="6" t="s">
        <v>146</v>
      </c>
      <c r="M32" s="2" t="n">
        <f aca="false">(B32+C32)/2</f>
        <v>2.00792416347449</v>
      </c>
      <c r="N32" s="2" t="n">
        <f aca="false">(-B32+D32)/2</f>
        <v>-1.29258884762144</v>
      </c>
      <c r="O32" s="2" t="n">
        <f aca="false">(-C32+-D32)/2</f>
        <v>-0.71533531585305</v>
      </c>
      <c r="P32" s="2" t="n">
        <f aca="false">M32-O32</f>
        <v>2.72325947932753</v>
      </c>
      <c r="Q32" s="2" t="n">
        <f aca="false">N32-O32</f>
        <v>-0.577253531768386</v>
      </c>
      <c r="R32" s="2" t="n">
        <f aca="false">O32-O32</f>
        <v>0</v>
      </c>
    </row>
    <row r="33" customFormat="false" ht="15" hidden="false" customHeight="false" outlineLevel="0" collapsed="false">
      <c r="A33" s="1" t="s">
        <v>147</v>
      </c>
      <c r="B33" s="2" t="n">
        <v>-3.97763588438585</v>
      </c>
      <c r="C33" s="2" t="n">
        <v>-2.54956745147899</v>
      </c>
      <c r="D33" s="2" t="n">
        <v>1.42806843290687</v>
      </c>
      <c r="E33" s="2" t="n">
        <v>8.50470983826649</v>
      </c>
      <c r="F33" s="3" t="n">
        <v>5.17607684000158E-006</v>
      </c>
      <c r="G33" s="4" t="n">
        <v>0.00210530103661372</v>
      </c>
      <c r="H33" s="5" t="n">
        <v>793902</v>
      </c>
      <c r="I33" s="1" t="s">
        <v>148</v>
      </c>
      <c r="J33" s="5" t="s">
        <v>149</v>
      </c>
      <c r="K33" s="6" t="s">
        <v>149</v>
      </c>
      <c r="L33" s="6" t="s">
        <v>150</v>
      </c>
      <c r="M33" s="2" t="n">
        <f aca="false">(B33+C33)/2</f>
        <v>-3.26360166793242</v>
      </c>
      <c r="N33" s="2" t="n">
        <f aca="false">(-B33+D33)/2</f>
        <v>2.70285215864636</v>
      </c>
      <c r="O33" s="2" t="n">
        <f aca="false">(-C33+-D33)/2</f>
        <v>0.56074950928606</v>
      </c>
      <c r="P33" s="2" t="n">
        <f aca="false">M33-O33</f>
        <v>-3.82435117721848</v>
      </c>
      <c r="Q33" s="2" t="n">
        <f aca="false">N33-O33</f>
        <v>2.1421026493603</v>
      </c>
      <c r="R33" s="2" t="n">
        <f aca="false">O33-O33</f>
        <v>0</v>
      </c>
    </row>
    <row r="34" customFormat="false" ht="15" hidden="false" customHeight="false" outlineLevel="0" collapsed="false">
      <c r="A34" s="1" t="s">
        <v>151</v>
      </c>
      <c r="B34" s="2" t="n">
        <v>-2.09587600655097</v>
      </c>
      <c r="C34" s="2" t="n">
        <v>-1.51638994428837</v>
      </c>
      <c r="D34" s="2" t="n">
        <v>0.5794860622626</v>
      </c>
      <c r="E34" s="2" t="n">
        <v>8.62301140958123</v>
      </c>
      <c r="F34" s="3" t="n">
        <v>4.98949902080543E-006</v>
      </c>
      <c r="G34" s="4" t="n">
        <v>0.00210530103661372</v>
      </c>
      <c r="H34" s="5" t="n">
        <v>447806</v>
      </c>
      <c r="I34" s="1" t="s">
        <v>152</v>
      </c>
      <c r="J34" s="5" t="s">
        <v>153</v>
      </c>
      <c r="K34" s="6" t="s">
        <v>154</v>
      </c>
      <c r="L34" s="6" t="s">
        <v>155</v>
      </c>
      <c r="M34" s="2" t="n">
        <f aca="false">(B34+C34)/2</f>
        <v>-1.80613297541967</v>
      </c>
      <c r="N34" s="2" t="n">
        <f aca="false">(-B34+D34)/2</f>
        <v>1.33768103440679</v>
      </c>
      <c r="O34" s="2" t="n">
        <f aca="false">(-C34+-D34)/2</f>
        <v>0.468451941012885</v>
      </c>
      <c r="P34" s="2" t="n">
        <f aca="false">M34-O34</f>
        <v>-2.27458491643256</v>
      </c>
      <c r="Q34" s="2" t="n">
        <f aca="false">N34-O34</f>
        <v>0.8692290933939</v>
      </c>
      <c r="R34" s="2" t="n">
        <f aca="false">O34-O34</f>
        <v>0</v>
      </c>
    </row>
    <row r="35" customFormat="false" ht="15" hidden="false" customHeight="false" outlineLevel="0" collapsed="false">
      <c r="A35" s="1" t="s">
        <v>156</v>
      </c>
      <c r="B35" s="2" t="n">
        <v>-3.39350339355882</v>
      </c>
      <c r="C35" s="2" t="n">
        <v>-4.01028580431205</v>
      </c>
      <c r="D35" s="2" t="n">
        <v>-0.616782410753229</v>
      </c>
      <c r="E35" s="2" t="n">
        <v>9.66276004539157</v>
      </c>
      <c r="F35" s="3" t="n">
        <v>5.32594338344359E-006</v>
      </c>
      <c r="G35" s="4" t="n">
        <v>0.00210530103661372</v>
      </c>
      <c r="H35" s="5" t="n">
        <v>324212</v>
      </c>
      <c r="I35" s="1" t="s">
        <v>157</v>
      </c>
      <c r="J35" s="5" t="s">
        <v>158</v>
      </c>
      <c r="K35" s="6" t="s">
        <v>159</v>
      </c>
      <c r="L35" s="6" t="s">
        <v>160</v>
      </c>
      <c r="M35" s="2" t="n">
        <f aca="false">(B35+C35)/2</f>
        <v>-3.70189459893544</v>
      </c>
      <c r="N35" s="2" t="n">
        <f aca="false">(-B35+D35)/2</f>
        <v>1.3883604914028</v>
      </c>
      <c r="O35" s="2" t="n">
        <f aca="false">(-C35+-D35)/2</f>
        <v>2.31353410753264</v>
      </c>
      <c r="P35" s="2" t="n">
        <f aca="false">M35-N35</f>
        <v>-5.09025509033823</v>
      </c>
      <c r="Q35" s="2" t="n">
        <f aca="false">N35-N35</f>
        <v>0</v>
      </c>
      <c r="R35" s="2" t="n">
        <f aca="false">O35-N35</f>
        <v>0.925173616129844</v>
      </c>
    </row>
    <row r="36" customFormat="false" ht="15" hidden="false" customHeight="false" outlineLevel="0" collapsed="false">
      <c r="A36" s="1" t="s">
        <v>161</v>
      </c>
      <c r="B36" s="2" t="n">
        <v>-4.11363619808492</v>
      </c>
      <c r="C36" s="2" t="n">
        <v>-0.64569895968621</v>
      </c>
      <c r="D36" s="2" t="n">
        <v>3.46793723839871</v>
      </c>
      <c r="E36" s="2" t="n">
        <v>8.00997545514348</v>
      </c>
      <c r="F36" s="3" t="n">
        <v>5.00014273694983E-006</v>
      </c>
      <c r="G36" s="4" t="n">
        <v>0.00210530103661372</v>
      </c>
      <c r="H36" s="5" t="n">
        <v>30757</v>
      </c>
      <c r="I36" s="1" t="s">
        <v>162</v>
      </c>
      <c r="J36" s="5" t="s">
        <v>163</v>
      </c>
      <c r="K36" s="6" t="s">
        <v>164</v>
      </c>
      <c r="L36" s="6" t="s">
        <v>165</v>
      </c>
      <c r="M36" s="2" t="n">
        <f aca="false">(B36+C36)/2</f>
        <v>-2.37966757888557</v>
      </c>
      <c r="N36" s="2" t="n">
        <f aca="false">(-B36+D36)/2</f>
        <v>3.79078671824182</v>
      </c>
      <c r="O36" s="2" t="n">
        <f aca="false">(-C36+-D36)/2</f>
        <v>-1.41111913935625</v>
      </c>
      <c r="P36" s="2" t="n">
        <f aca="false">M36-O36</f>
        <v>-0.968548439529315</v>
      </c>
      <c r="Q36" s="2" t="n">
        <f aca="false">N36-O36</f>
        <v>5.20190585759807</v>
      </c>
      <c r="R36" s="2" t="n">
        <f aca="false">O36-O36</f>
        <v>0</v>
      </c>
    </row>
    <row r="37" customFormat="false" ht="15" hidden="false" customHeight="false" outlineLevel="0" collapsed="false">
      <c r="A37" s="1" t="s">
        <v>166</v>
      </c>
      <c r="B37" s="2" t="n">
        <v>-5.61722627543581</v>
      </c>
      <c r="C37" s="2" t="n">
        <v>-6.0086345055168</v>
      </c>
      <c r="D37" s="2" t="n">
        <v>-0.391408230080994</v>
      </c>
      <c r="E37" s="2" t="n">
        <v>13.4103383341537</v>
      </c>
      <c r="F37" s="3" t="n">
        <v>5.25858310048136E-006</v>
      </c>
      <c r="G37" s="4" t="n">
        <v>0.00210530103661372</v>
      </c>
      <c r="H37" s="5" t="n">
        <v>100170838</v>
      </c>
      <c r="I37" s="1" t="s">
        <v>31</v>
      </c>
      <c r="J37" s="5" t="s">
        <v>32</v>
      </c>
      <c r="K37" s="6" t="s">
        <v>32</v>
      </c>
      <c r="L37" s="6" t="s">
        <v>167</v>
      </c>
      <c r="M37" s="2" t="n">
        <f aca="false">(B37+C37)/2</f>
        <v>-5.81293039047631</v>
      </c>
      <c r="N37" s="2" t="n">
        <f aca="false">(-B37+D37)/2</f>
        <v>2.61290902267741</v>
      </c>
      <c r="O37" s="2" t="n">
        <f aca="false">(-C37+-D37)/2</f>
        <v>3.2000213677989</v>
      </c>
      <c r="P37" s="2" t="n">
        <f aca="false">M37-N37</f>
        <v>-8.42583941315371</v>
      </c>
      <c r="Q37" s="2" t="n">
        <f aca="false">N37-N37</f>
        <v>0</v>
      </c>
      <c r="R37" s="2" t="n">
        <f aca="false">O37-N37</f>
        <v>0.587112345121489</v>
      </c>
    </row>
    <row r="38" customFormat="false" ht="15" hidden="false" customHeight="false" outlineLevel="0" collapsed="false">
      <c r="A38" s="1" t="s">
        <v>168</v>
      </c>
      <c r="B38" s="2" t="n">
        <v>-2.03225000897536</v>
      </c>
      <c r="C38" s="2" t="n">
        <v>-0.677853663636639</v>
      </c>
      <c r="D38" s="2" t="n">
        <v>1.35439634533872</v>
      </c>
      <c r="E38" s="2" t="n">
        <v>8.12413066780275</v>
      </c>
      <c r="F38" s="3" t="n">
        <v>5.73761221996058E-006</v>
      </c>
      <c r="G38" s="4" t="n">
        <v>0.00223692358842543</v>
      </c>
      <c r="H38" s="5" t="n">
        <v>100148657</v>
      </c>
      <c r="I38" s="1" t="s">
        <v>169</v>
      </c>
      <c r="J38" s="5" t="s">
        <v>170</v>
      </c>
      <c r="K38" s="6" t="s">
        <v>171</v>
      </c>
      <c r="L38" s="6" t="s">
        <v>172</v>
      </c>
      <c r="M38" s="2" t="n">
        <f aca="false">(B38+C38)/2</f>
        <v>-1.355051836306</v>
      </c>
      <c r="N38" s="2" t="n">
        <f aca="false">(-B38+D38)/2</f>
        <v>1.69332317715704</v>
      </c>
      <c r="O38" s="2" t="n">
        <f aca="false">(-C38+-D38)/2</f>
        <v>-0.338271340851041</v>
      </c>
      <c r="P38" s="2" t="n">
        <f aca="false">M38-O38</f>
        <v>-1.01678049545496</v>
      </c>
      <c r="Q38" s="2" t="n">
        <f aca="false">N38-O38</f>
        <v>2.03159451800808</v>
      </c>
      <c r="R38" s="2" t="n">
        <f aca="false">O38-O38</f>
        <v>0</v>
      </c>
    </row>
    <row r="39" customFormat="false" ht="15" hidden="false" customHeight="false" outlineLevel="0" collapsed="false">
      <c r="A39" s="1" t="s">
        <v>173</v>
      </c>
      <c r="B39" s="2" t="n">
        <v>3.9742272802264</v>
      </c>
      <c r="C39" s="2" t="n">
        <v>3.15922046986335</v>
      </c>
      <c r="D39" s="2" t="n">
        <v>-0.815006810363055</v>
      </c>
      <c r="E39" s="2" t="n">
        <v>9.89140527718784</v>
      </c>
      <c r="F39" s="3" t="n">
        <v>5.81611136444544E-006</v>
      </c>
      <c r="G39" s="4" t="n">
        <v>0.00223692358842543</v>
      </c>
      <c r="H39" s="5" t="n">
        <v>393805</v>
      </c>
      <c r="I39" s="1" t="s">
        <v>174</v>
      </c>
      <c r="J39" s="5" t="s">
        <v>175</v>
      </c>
      <c r="K39" s="6" t="s">
        <v>176</v>
      </c>
      <c r="L39" s="6" t="s">
        <v>177</v>
      </c>
      <c r="M39" s="2" t="n">
        <f aca="false">(B39+C39)/2</f>
        <v>3.56672387504488</v>
      </c>
      <c r="N39" s="2" t="n">
        <f aca="false">(-B39+D39)/2</f>
        <v>-2.39461704529473</v>
      </c>
      <c r="O39" s="2" t="n">
        <f aca="false">(-C39+-D39)/2</f>
        <v>-1.17210682975015</v>
      </c>
      <c r="P39" s="2" t="n">
        <f aca="false">M39-O39</f>
        <v>4.73883070479502</v>
      </c>
      <c r="Q39" s="2" t="n">
        <f aca="false">N39-O39</f>
        <v>-1.22251021554458</v>
      </c>
      <c r="R39" s="2" t="n">
        <f aca="false">O39-O39</f>
        <v>0</v>
      </c>
    </row>
    <row r="40" customFormat="false" ht="15" hidden="false" customHeight="false" outlineLevel="0" collapsed="false">
      <c r="A40" s="1" t="s">
        <v>178</v>
      </c>
      <c r="B40" s="2" t="n">
        <v>3.46773126406346</v>
      </c>
      <c r="C40" s="2" t="n">
        <v>3.06791052399836</v>
      </c>
      <c r="D40" s="2" t="n">
        <v>-0.399820740065106</v>
      </c>
      <c r="E40" s="2" t="n">
        <v>9.65940244464835</v>
      </c>
      <c r="F40" s="3" t="n">
        <v>6.47898461982758E-006</v>
      </c>
      <c r="G40" s="4" t="n">
        <v>0.00239478417227159</v>
      </c>
      <c r="H40" s="5" t="n">
        <v>407708</v>
      </c>
      <c r="I40" s="1" t="s">
        <v>179</v>
      </c>
      <c r="J40" s="5" t="s">
        <v>180</v>
      </c>
      <c r="K40" s="6" t="s">
        <v>181</v>
      </c>
      <c r="L40" s="6" t="s">
        <v>182</v>
      </c>
      <c r="M40" s="2" t="n">
        <f aca="false">(B40+C40)/2</f>
        <v>3.26782089403091</v>
      </c>
      <c r="N40" s="2" t="n">
        <f aca="false">(-B40+D40)/2</f>
        <v>-1.93377600206428</v>
      </c>
      <c r="O40" s="2" t="n">
        <f aca="false">(-C40+-D40)/2</f>
        <v>-1.33404489196663</v>
      </c>
      <c r="P40" s="2" t="n">
        <f aca="false">M40-O40</f>
        <v>4.60186578599754</v>
      </c>
      <c r="Q40" s="2" t="n">
        <f aca="false">N40-O40</f>
        <v>-0.599731110097656</v>
      </c>
      <c r="R40" s="2" t="n">
        <f aca="false">O40-O40</f>
        <v>0</v>
      </c>
    </row>
    <row r="41" customFormat="false" ht="15" hidden="false" customHeight="false" outlineLevel="0" collapsed="false">
      <c r="A41" s="1" t="s">
        <v>183</v>
      </c>
      <c r="B41" s="2" t="n">
        <v>1.9718230781469</v>
      </c>
      <c r="C41" s="2" t="n">
        <v>2.07147641420136</v>
      </c>
      <c r="D41" s="2" t="n">
        <v>0.0996533360544607</v>
      </c>
      <c r="E41" s="2" t="n">
        <v>8.38245183023838</v>
      </c>
      <c r="F41" s="3" t="n">
        <v>7.28289757493072E-006</v>
      </c>
      <c r="G41" s="4" t="n">
        <v>0.00265741728051414</v>
      </c>
      <c r="H41" s="5" t="n">
        <v>337131</v>
      </c>
      <c r="I41" s="1" t="s">
        <v>184</v>
      </c>
      <c r="J41" s="5" t="s">
        <v>185</v>
      </c>
      <c r="K41" s="6" t="s">
        <v>186</v>
      </c>
      <c r="L41" s="6" t="s">
        <v>187</v>
      </c>
      <c r="M41" s="2" t="n">
        <f aca="false">(B41+C41)/2</f>
        <v>2.02164974617413</v>
      </c>
      <c r="N41" s="2" t="n">
        <f aca="false">(-B41+D41)/2</f>
        <v>-0.93608487104622</v>
      </c>
      <c r="O41" s="2" t="n">
        <f aca="false">(-C41+-D41)/2</f>
        <v>-1.08556487512791</v>
      </c>
      <c r="P41" s="2" t="n">
        <f aca="false">M41-N41</f>
        <v>2.95773461722035</v>
      </c>
      <c r="Q41" s="2" t="n">
        <f aca="false">N41-N41</f>
        <v>0</v>
      </c>
      <c r="R41" s="2" t="n">
        <f aca="false">O41-N41</f>
        <v>-0.149480004081691</v>
      </c>
    </row>
    <row r="42" customFormat="false" ht="15" hidden="false" customHeight="false" outlineLevel="0" collapsed="false">
      <c r="A42" s="1" t="s">
        <v>188</v>
      </c>
      <c r="B42" s="2" t="n">
        <v>-1.65073273533584</v>
      </c>
      <c r="C42" s="2" t="n">
        <v>-2.24472233332815</v>
      </c>
      <c r="D42" s="2" t="n">
        <v>-0.593989597992312</v>
      </c>
      <c r="E42" s="2" t="n">
        <v>8.35904918804099</v>
      </c>
      <c r="F42" s="3" t="n">
        <v>7.45574705485288E-006</v>
      </c>
      <c r="G42" s="4" t="n">
        <v>0.002686050847192</v>
      </c>
      <c r="H42" s="5" t="n">
        <v>140744</v>
      </c>
      <c r="I42" s="1" t="s">
        <v>189</v>
      </c>
      <c r="J42" s="5" t="s">
        <v>190</v>
      </c>
      <c r="K42" s="6" t="s">
        <v>191</v>
      </c>
      <c r="L42" s="6" t="s">
        <v>192</v>
      </c>
      <c r="M42" s="2" t="n">
        <f aca="false">(B42+C42)/2</f>
        <v>-1.947727534332</v>
      </c>
      <c r="N42" s="2" t="n">
        <f aca="false">(-B42+D42)/2</f>
        <v>0.528371568671764</v>
      </c>
      <c r="O42" s="2" t="n">
        <f aca="false">(-C42+-D42)/2</f>
        <v>1.41935596566023</v>
      </c>
      <c r="P42" s="2" t="n">
        <f aca="false">M42-N42</f>
        <v>-2.47609910300376</v>
      </c>
      <c r="Q42" s="2" t="n">
        <f aca="false">N42-N42</f>
        <v>0</v>
      </c>
      <c r="R42" s="2" t="n">
        <f aca="false">O42-N42</f>
        <v>0.890984396988467</v>
      </c>
    </row>
    <row r="43" customFormat="false" ht="15" hidden="false" customHeight="false" outlineLevel="0" collapsed="false">
      <c r="A43" s="1" t="s">
        <v>193</v>
      </c>
      <c r="B43" s="2" t="n">
        <v>-1.50859254783037</v>
      </c>
      <c r="C43" s="2" t="n">
        <v>-3.45580892856071</v>
      </c>
      <c r="D43" s="2" t="n">
        <v>-1.94721638073034</v>
      </c>
      <c r="E43" s="2" t="n">
        <v>9.999223198151</v>
      </c>
      <c r="F43" s="3" t="n">
        <v>8.43228771429383E-006</v>
      </c>
      <c r="G43" s="4" t="n">
        <v>0.00292672366629898</v>
      </c>
      <c r="H43" s="5" t="n">
        <v>107988034</v>
      </c>
      <c r="I43" s="1" t="s">
        <v>194</v>
      </c>
      <c r="J43" s="5" t="s">
        <v>195</v>
      </c>
      <c r="K43" s="6" t="s">
        <v>195</v>
      </c>
      <c r="L43" s="6" t="s">
        <v>196</v>
      </c>
      <c r="M43" s="2" t="n">
        <f aca="false">(B43+C43)/2</f>
        <v>-2.48220073819554</v>
      </c>
      <c r="N43" s="2" t="n">
        <f aca="false">(-B43+D43)/2</f>
        <v>-0.219311916449985</v>
      </c>
      <c r="O43" s="2" t="n">
        <f aca="false">(-C43+-D43)/2</f>
        <v>2.70151265464553</v>
      </c>
      <c r="P43" s="2" t="n">
        <f aca="false">M43-N43</f>
        <v>-2.26288882174556</v>
      </c>
      <c r="Q43" s="2" t="n">
        <f aca="false">N43-N43</f>
        <v>0</v>
      </c>
      <c r="R43" s="2" t="n">
        <f aca="false">O43-N43</f>
        <v>2.92082457109551</v>
      </c>
    </row>
    <row r="44" customFormat="false" ht="15" hidden="false" customHeight="false" outlineLevel="0" collapsed="false">
      <c r="A44" s="1" t="s">
        <v>197</v>
      </c>
      <c r="B44" s="2" t="n">
        <v>-0.00948518698247547</v>
      </c>
      <c r="C44" s="2" t="n">
        <v>-2.13193238276406</v>
      </c>
      <c r="D44" s="2" t="n">
        <v>-2.12244719578159</v>
      </c>
      <c r="E44" s="2" t="n">
        <v>8.4809985688214</v>
      </c>
      <c r="F44" s="3" t="n">
        <v>8.61004426668986E-006</v>
      </c>
      <c r="G44" s="4" t="n">
        <v>0.00295241529968988</v>
      </c>
      <c r="H44" s="5" t="n">
        <v>100005854</v>
      </c>
      <c r="I44" s="1" t="s">
        <v>198</v>
      </c>
      <c r="J44" s="5" t="s">
        <v>199</v>
      </c>
      <c r="K44" s="6" t="s">
        <v>200</v>
      </c>
      <c r="L44" s="6" t="s">
        <v>201</v>
      </c>
      <c r="M44" s="2" t="n">
        <f aca="false">(B44+C44)/2</f>
        <v>-1.07070878487327</v>
      </c>
      <c r="N44" s="2" t="n">
        <f aca="false">(-B44+D44)/2</f>
        <v>-1.05648100439956</v>
      </c>
      <c r="O44" s="2" t="n">
        <f aca="false">(-C44+-D44)/2</f>
        <v>2.12718978927283</v>
      </c>
      <c r="P44" s="2" t="n">
        <f aca="false">M44-N44</f>
        <v>-0.0142277804737105</v>
      </c>
      <c r="Q44" s="2" t="n">
        <f aca="false">N44-N44</f>
        <v>0</v>
      </c>
      <c r="R44" s="2" t="n">
        <f aca="false">O44-N44</f>
        <v>3.18367079367238</v>
      </c>
    </row>
    <row r="45" customFormat="false" ht="15" hidden="false" customHeight="false" outlineLevel="0" collapsed="false">
      <c r="A45" s="1" t="s">
        <v>202</v>
      </c>
      <c r="B45" s="2" t="n">
        <v>4.31609427727862</v>
      </c>
      <c r="C45" s="2" t="n">
        <v>-0.728654055810825</v>
      </c>
      <c r="D45" s="2" t="n">
        <v>-5.04474833308945</v>
      </c>
      <c r="E45" s="2" t="n">
        <v>9.58013897003365</v>
      </c>
      <c r="F45" s="3" t="n">
        <v>8.74000862965643E-006</v>
      </c>
      <c r="G45" s="4" t="n">
        <v>0.0029613022096268</v>
      </c>
      <c r="H45" s="5" t="n">
        <v>559054</v>
      </c>
      <c r="I45" s="1" t="s">
        <v>203</v>
      </c>
      <c r="J45" s="5" t="s">
        <v>204</v>
      </c>
      <c r="K45" s="6" t="s">
        <v>205</v>
      </c>
      <c r="L45" s="6" t="s">
        <v>206</v>
      </c>
      <c r="M45" s="2" t="n">
        <f aca="false">(B45+C45)/2</f>
        <v>1.7937201107339</v>
      </c>
      <c r="N45" s="2" t="n">
        <f aca="false">(-B45+D45)/2</f>
        <v>-4.68042130518404</v>
      </c>
      <c r="O45" s="2" t="n">
        <f aca="false">(-C45+-D45)/2</f>
        <v>2.88670119445014</v>
      </c>
      <c r="P45" s="2" t="n">
        <f aca="false">M45-M45</f>
        <v>0</v>
      </c>
      <c r="Q45" s="2" t="n">
        <f aca="false">N45-M45</f>
        <v>-6.47414141591793</v>
      </c>
      <c r="R45" s="2" t="n">
        <f aca="false">O45-M45</f>
        <v>1.09298108371624</v>
      </c>
    </row>
    <row r="46" customFormat="false" ht="15" hidden="false" customHeight="false" outlineLevel="0" collapsed="false">
      <c r="A46" s="1" t="s">
        <v>207</v>
      </c>
      <c r="B46" s="2" t="n">
        <v>1.7582914736111</v>
      </c>
      <c r="C46" s="2" t="n">
        <v>2.26312712086333</v>
      </c>
      <c r="D46" s="2" t="n">
        <v>0.50483564725223</v>
      </c>
      <c r="E46" s="2" t="n">
        <v>10.7609013100819</v>
      </c>
      <c r="F46" s="3" t="n">
        <v>9.00582619773598E-006</v>
      </c>
      <c r="G46" s="4" t="n">
        <v>0.00298040487690423</v>
      </c>
      <c r="H46" s="5" t="n">
        <v>100333736</v>
      </c>
      <c r="I46" s="1" t="s">
        <v>208</v>
      </c>
      <c r="J46" s="5" t="s">
        <v>209</v>
      </c>
      <c r="K46" s="6" t="s">
        <v>210</v>
      </c>
      <c r="L46" s="6" t="s">
        <v>211</v>
      </c>
      <c r="M46" s="2" t="n">
        <f aca="false">(B46+C46)/2</f>
        <v>2.01070929723721</v>
      </c>
      <c r="N46" s="2" t="n">
        <f aca="false">(-B46+D46)/2</f>
        <v>-0.626727913179435</v>
      </c>
      <c r="O46" s="2" t="n">
        <f aca="false">(-C46+-D46)/2</f>
        <v>-1.38398138405778</v>
      </c>
      <c r="P46" s="2" t="n">
        <f aca="false">M46-N46</f>
        <v>2.63743721041665</v>
      </c>
      <c r="Q46" s="2" t="n">
        <f aca="false">N46-N46</f>
        <v>0</v>
      </c>
      <c r="R46" s="2" t="n">
        <f aca="false">O46-N46</f>
        <v>-0.757253470878345</v>
      </c>
    </row>
    <row r="47" customFormat="false" ht="15" hidden="false" customHeight="false" outlineLevel="0" collapsed="false">
      <c r="A47" s="1" t="s">
        <v>212</v>
      </c>
      <c r="B47" s="2" t="n">
        <v>3.38024494782042</v>
      </c>
      <c r="C47" s="2" t="n">
        <v>3.45852653474691</v>
      </c>
      <c r="D47" s="2" t="n">
        <v>0.0782815869264848</v>
      </c>
      <c r="E47" s="2" t="n">
        <v>8.33721088586707</v>
      </c>
      <c r="F47" s="3" t="n">
        <v>9.41510330856198E-006</v>
      </c>
      <c r="G47" s="4" t="n">
        <v>0.00304503699164753</v>
      </c>
      <c r="H47" s="5" t="n">
        <v>554091</v>
      </c>
      <c r="I47" s="1" t="s">
        <v>213</v>
      </c>
      <c r="J47" s="5" t="s">
        <v>214</v>
      </c>
      <c r="K47" s="6" t="s">
        <v>215</v>
      </c>
      <c r="L47" s="6" t="s">
        <v>216</v>
      </c>
      <c r="M47" s="2" t="n">
        <f aca="false">(B47+C47)/2</f>
        <v>3.41938574128367</v>
      </c>
      <c r="N47" s="2" t="n">
        <f aca="false">(-B47+D47)/2</f>
        <v>-1.65098168044697</v>
      </c>
      <c r="O47" s="2" t="n">
        <f aca="false">(-C47+-D47)/2</f>
        <v>-1.7684040608367</v>
      </c>
      <c r="P47" s="2" t="n">
        <f aca="false">M47-N47</f>
        <v>5.07036742173063</v>
      </c>
      <c r="Q47" s="2" t="n">
        <f aca="false">N47-N47</f>
        <v>0</v>
      </c>
      <c r="R47" s="2" t="n">
        <f aca="false">O47-N47</f>
        <v>-0.11742238038973</v>
      </c>
    </row>
    <row r="48" customFormat="false" ht="15" hidden="false" customHeight="false" outlineLevel="0" collapsed="false">
      <c r="A48" s="1" t="s">
        <v>217</v>
      </c>
      <c r="B48" s="2" t="n">
        <v>2.27043046271327</v>
      </c>
      <c r="C48" s="2" t="n">
        <v>2.29756404261366</v>
      </c>
      <c r="D48" s="2" t="n">
        <v>0.02713357990039</v>
      </c>
      <c r="E48" s="2" t="n">
        <v>9.59936165575823</v>
      </c>
      <c r="F48" s="3" t="n">
        <v>9.66998338494131E-006</v>
      </c>
      <c r="G48" s="4" t="n">
        <v>0.00305797107909794</v>
      </c>
      <c r="H48" s="5" t="n">
        <v>266982</v>
      </c>
      <c r="I48" s="1" t="s">
        <v>218</v>
      </c>
      <c r="J48" s="5" t="s">
        <v>219</v>
      </c>
      <c r="K48" s="6" t="s">
        <v>220</v>
      </c>
      <c r="L48" s="6" t="s">
        <v>221</v>
      </c>
      <c r="M48" s="2" t="n">
        <f aca="false">(B48+C48)/2</f>
        <v>2.28399725266347</v>
      </c>
      <c r="N48" s="2" t="n">
        <f aca="false">(-B48+D48)/2</f>
        <v>-1.12164844140644</v>
      </c>
      <c r="O48" s="2" t="n">
        <f aca="false">(-C48+-D48)/2</f>
        <v>-1.16234881125703</v>
      </c>
      <c r="P48" s="2" t="n">
        <f aca="false">M48-N48</f>
        <v>3.40564569406991</v>
      </c>
      <c r="Q48" s="2" t="n">
        <f aca="false">N48-N48</f>
        <v>0</v>
      </c>
      <c r="R48" s="2" t="n">
        <f aca="false">O48-N48</f>
        <v>-0.040700369850585</v>
      </c>
    </row>
    <row r="49" customFormat="false" ht="15" hidden="false" customHeight="false" outlineLevel="0" collapsed="false">
      <c r="A49" s="1" t="s">
        <v>222</v>
      </c>
      <c r="B49" s="2" t="n">
        <v>-4.13909295464325</v>
      </c>
      <c r="C49" s="2" t="n">
        <v>-4.13781727847743</v>
      </c>
      <c r="D49" s="2" t="n">
        <v>0.00127567616581281</v>
      </c>
      <c r="E49" s="2" t="n">
        <v>9.21397849509994</v>
      </c>
      <c r="F49" s="3" t="n">
        <v>1.06388316534702E-005</v>
      </c>
      <c r="G49" s="4" t="n">
        <v>0.00315445608069277</v>
      </c>
      <c r="H49" s="5" t="n">
        <v>402985</v>
      </c>
      <c r="I49" s="1" t="s">
        <v>223</v>
      </c>
      <c r="J49" s="5" t="s">
        <v>224</v>
      </c>
      <c r="K49" s="6" t="s">
        <v>225</v>
      </c>
      <c r="L49" s="6" t="s">
        <v>226</v>
      </c>
      <c r="M49" s="2" t="n">
        <f aca="false">(B49+C49)/2</f>
        <v>-4.13845511656034</v>
      </c>
      <c r="N49" s="2" t="n">
        <f aca="false">(-B49+D49)/2</f>
        <v>2.07018431540453</v>
      </c>
      <c r="O49" s="2" t="n">
        <f aca="false">(-C49+-D49)/2</f>
        <v>2.06827080115581</v>
      </c>
      <c r="P49" s="2" t="n">
        <f aca="false">M49-N49</f>
        <v>-6.20863943196487</v>
      </c>
      <c r="Q49" s="2" t="n">
        <f aca="false">N49-N49</f>
        <v>0</v>
      </c>
      <c r="R49" s="2" t="n">
        <f aca="false">O49-N49</f>
        <v>-0.00191351424872277</v>
      </c>
    </row>
    <row r="50" customFormat="false" ht="15" hidden="false" customHeight="false" outlineLevel="0" collapsed="false">
      <c r="A50" s="1" t="s">
        <v>227</v>
      </c>
      <c r="B50" s="2" t="n">
        <v>-2.1064338186062</v>
      </c>
      <c r="C50" s="2" t="n">
        <v>-0.564145010512092</v>
      </c>
      <c r="D50" s="2" t="n">
        <v>1.5422888080941</v>
      </c>
      <c r="E50" s="2" t="n">
        <v>15.6209198042522</v>
      </c>
      <c r="F50" s="3" t="n">
        <v>1.03261056268467E-005</v>
      </c>
      <c r="G50" s="4" t="n">
        <v>0.00315445608069277</v>
      </c>
      <c r="H50" s="5" t="n">
        <v>317743</v>
      </c>
      <c r="I50" s="1" t="s">
        <v>228</v>
      </c>
      <c r="J50" s="5" t="s">
        <v>229</v>
      </c>
      <c r="K50" s="6" t="s">
        <v>230</v>
      </c>
      <c r="L50" s="6" t="s">
        <v>231</v>
      </c>
      <c r="M50" s="2" t="n">
        <f aca="false">(B50+C50)/2</f>
        <v>-1.33528941455915</v>
      </c>
      <c r="N50" s="2" t="n">
        <f aca="false">(-B50+D50)/2</f>
        <v>1.82436131335015</v>
      </c>
      <c r="O50" s="2" t="n">
        <f aca="false">(-C50+-D50)/2</f>
        <v>-0.489071898791004</v>
      </c>
      <c r="P50" s="2" t="n">
        <f aca="false">M50-O50</f>
        <v>-0.846217515768142</v>
      </c>
      <c r="Q50" s="2" t="n">
        <f aca="false">N50-O50</f>
        <v>2.31343321214115</v>
      </c>
      <c r="R50" s="2" t="n">
        <f aca="false">O50-O50</f>
        <v>0</v>
      </c>
    </row>
    <row r="51" customFormat="false" ht="15" hidden="false" customHeight="false" outlineLevel="0" collapsed="false">
      <c r="A51" s="1" t="s">
        <v>232</v>
      </c>
      <c r="B51" s="2" t="n">
        <v>-2.44770014402194</v>
      </c>
      <c r="C51" s="2" t="n">
        <v>-0.641038211727026</v>
      </c>
      <c r="D51" s="2" t="n">
        <v>1.80666193229491</v>
      </c>
      <c r="E51" s="2" t="n">
        <v>8.24625354341564</v>
      </c>
      <c r="F51" s="3" t="n">
        <v>1.19385763816502E-005</v>
      </c>
      <c r="G51" s="4" t="n">
        <v>0.00333121394507988</v>
      </c>
      <c r="H51" s="5" t="n">
        <v>678622</v>
      </c>
      <c r="I51" s="1" t="s">
        <v>233</v>
      </c>
      <c r="J51" s="5" t="s">
        <v>234</v>
      </c>
      <c r="K51" s="6" t="s">
        <v>235</v>
      </c>
      <c r="L51" s="6" t="s">
        <v>236</v>
      </c>
      <c r="M51" s="2" t="n">
        <f aca="false">(B51+C51)/2</f>
        <v>-1.54436917787448</v>
      </c>
      <c r="N51" s="2" t="n">
        <f aca="false">(-B51+D51)/2</f>
        <v>2.12718103815843</v>
      </c>
      <c r="O51" s="2" t="n">
        <f aca="false">(-C51+-D51)/2</f>
        <v>-0.582811860283942</v>
      </c>
      <c r="P51" s="2" t="n">
        <f aca="false">M51-O51</f>
        <v>-0.961557317590541</v>
      </c>
      <c r="Q51" s="2" t="n">
        <f aca="false">N51-O51</f>
        <v>2.70999289844237</v>
      </c>
      <c r="R51" s="2" t="n">
        <f aca="false">O51-O51</f>
        <v>0</v>
      </c>
    </row>
    <row r="52" customFormat="false" ht="15" hidden="false" customHeight="false" outlineLevel="0" collapsed="false">
      <c r="A52" s="1" t="s">
        <v>237</v>
      </c>
      <c r="B52" s="2" t="n">
        <v>-2.3440066744969</v>
      </c>
      <c r="C52" s="2" t="n">
        <v>-1.16745684781305</v>
      </c>
      <c r="D52" s="2" t="n">
        <v>1.17654982668384</v>
      </c>
      <c r="E52" s="2" t="n">
        <v>7.81853711681141</v>
      </c>
      <c r="F52" s="3" t="n">
        <v>1.22139282040032E-005</v>
      </c>
      <c r="G52" s="4" t="n">
        <v>0.00334287332447826</v>
      </c>
      <c r="H52" s="5" t="n">
        <v>791704</v>
      </c>
      <c r="I52" s="1" t="s">
        <v>238</v>
      </c>
      <c r="J52" s="5" t="s">
        <v>239</v>
      </c>
      <c r="K52" s="6" t="s">
        <v>239</v>
      </c>
      <c r="L52" s="6" t="s">
        <v>240</v>
      </c>
      <c r="M52" s="2" t="n">
        <f aca="false">(B52+C52)/2</f>
        <v>-1.75573176115498</v>
      </c>
      <c r="N52" s="2" t="n">
        <f aca="false">(-B52+D52)/2</f>
        <v>1.76027825059037</v>
      </c>
      <c r="O52" s="2" t="n">
        <f aca="false">(-C52+-D52)/2</f>
        <v>-0.00454648943539493</v>
      </c>
      <c r="P52" s="2" t="n">
        <f aca="false">M52-O52</f>
        <v>-1.75118527171958</v>
      </c>
      <c r="Q52" s="2" t="n">
        <f aca="false">N52-O52</f>
        <v>1.76482474002576</v>
      </c>
      <c r="R52" s="2" t="n">
        <f aca="false">O52-O52</f>
        <v>0</v>
      </c>
    </row>
    <row r="53" customFormat="false" ht="15" hidden="false" customHeight="false" outlineLevel="0" collapsed="false">
      <c r="A53" s="1" t="s">
        <v>241</v>
      </c>
      <c r="B53" s="2" t="n">
        <v>1.8552106734494</v>
      </c>
      <c r="C53" s="2" t="n">
        <v>-0.216997047280017</v>
      </c>
      <c r="D53" s="2" t="n">
        <v>-2.07220772072942</v>
      </c>
      <c r="E53" s="2" t="n">
        <v>9.26638779630447</v>
      </c>
      <c r="F53" s="3" t="n">
        <v>1.32289592469332E-005</v>
      </c>
      <c r="G53" s="4" t="n">
        <v>0.00348780414316468</v>
      </c>
      <c r="H53" s="5" t="n">
        <v>100009631</v>
      </c>
      <c r="I53" s="1" t="s">
        <v>242</v>
      </c>
      <c r="J53" s="5" t="s">
        <v>243</v>
      </c>
      <c r="K53" s="6" t="s">
        <v>244</v>
      </c>
      <c r="L53" s="6" t="s">
        <v>245</v>
      </c>
      <c r="M53" s="2" t="n">
        <f aca="false">(B53+C53)/2</f>
        <v>0.819106813084692</v>
      </c>
      <c r="N53" s="2" t="n">
        <f aca="false">(-B53+D53)/2</f>
        <v>-1.96370919708941</v>
      </c>
      <c r="O53" s="2" t="n">
        <f aca="false">(-C53+-D53)/2</f>
        <v>1.14460238400472</v>
      </c>
      <c r="P53" s="2" t="n">
        <f aca="false">M53-M53</f>
        <v>0</v>
      </c>
      <c r="Q53" s="2" t="n">
        <f aca="false">N53-M53</f>
        <v>-2.7828160101741</v>
      </c>
      <c r="R53" s="2" t="n">
        <f aca="false">O53-M53</f>
        <v>0.325495570920027</v>
      </c>
    </row>
    <row r="54" customFormat="false" ht="15" hidden="false" customHeight="false" outlineLevel="0" collapsed="false">
      <c r="A54" s="1" t="s">
        <v>246</v>
      </c>
      <c r="B54" s="2" t="n">
        <v>1.81836855398714</v>
      </c>
      <c r="C54" s="2" t="n">
        <v>2.00690512081114</v>
      </c>
      <c r="D54" s="2" t="n">
        <v>0.188536566824002</v>
      </c>
      <c r="E54" s="2" t="n">
        <v>8.16476737565718</v>
      </c>
      <c r="F54" s="3" t="n">
        <v>1.36675788529341E-005</v>
      </c>
      <c r="G54" s="4" t="n">
        <v>0.00356874276819595</v>
      </c>
      <c r="H54" s="5" t="n">
        <v>393354</v>
      </c>
      <c r="I54" s="1" t="s">
        <v>247</v>
      </c>
      <c r="J54" s="5" t="s">
        <v>248</v>
      </c>
      <c r="K54" s="6" t="s">
        <v>249</v>
      </c>
      <c r="L54" s="6" t="s">
        <v>250</v>
      </c>
      <c r="M54" s="2" t="n">
        <f aca="false">(B54+C54)/2</f>
        <v>1.91263683739914</v>
      </c>
      <c r="N54" s="2" t="n">
        <f aca="false">(-B54+D54)/2</f>
        <v>-0.814915993581569</v>
      </c>
      <c r="O54" s="2" t="n">
        <f aca="false">(-C54+-D54)/2</f>
        <v>-1.09772084381757</v>
      </c>
      <c r="P54" s="2" t="n">
        <f aca="false">M54-N54</f>
        <v>2.72755283098071</v>
      </c>
      <c r="Q54" s="2" t="n">
        <f aca="false">N54-N54</f>
        <v>0</v>
      </c>
      <c r="R54" s="2" t="n">
        <f aca="false">O54-N54</f>
        <v>-0.282804850236002</v>
      </c>
    </row>
    <row r="55" customFormat="false" ht="15" hidden="false" customHeight="false" outlineLevel="0" collapsed="false">
      <c r="A55" s="1" t="s">
        <v>251</v>
      </c>
      <c r="B55" s="2" t="n">
        <v>4.29791049370022</v>
      </c>
      <c r="C55" s="2" t="n">
        <v>3.62390237038248</v>
      </c>
      <c r="D55" s="2" t="n">
        <v>-0.674008123317746</v>
      </c>
      <c r="E55" s="2" t="n">
        <v>7.98189509779994</v>
      </c>
      <c r="F55" s="3" t="n">
        <v>1.58361740130376E-005</v>
      </c>
      <c r="G55" s="4" t="n">
        <v>0.00366433616735823</v>
      </c>
      <c r="H55" s="5" t="n">
        <v>568448</v>
      </c>
      <c r="I55" s="1" t="s">
        <v>252</v>
      </c>
      <c r="J55" s="5" t="s">
        <v>253</v>
      </c>
      <c r="K55" s="6" t="s">
        <v>254</v>
      </c>
      <c r="M55" s="2" t="n">
        <f aca="false">(B55+C55)/2</f>
        <v>3.96090643204135</v>
      </c>
      <c r="N55" s="2" t="n">
        <f aca="false">(-B55+D55)/2</f>
        <v>-2.48595930850898</v>
      </c>
      <c r="O55" s="2" t="n">
        <f aca="false">(-C55+-D55)/2</f>
        <v>-1.47494712353237</v>
      </c>
      <c r="P55" s="2" t="n">
        <f aca="false">M55-O55</f>
        <v>5.43585355557372</v>
      </c>
      <c r="Q55" s="2" t="n">
        <f aca="false">N55-O55</f>
        <v>-1.01101218497662</v>
      </c>
      <c r="R55" s="2" t="n">
        <f aca="false">O55-O55</f>
        <v>0</v>
      </c>
    </row>
    <row r="56" customFormat="false" ht="15" hidden="false" customHeight="false" outlineLevel="0" collapsed="false">
      <c r="A56" s="1" t="s">
        <v>255</v>
      </c>
      <c r="B56" s="2" t="n">
        <v>-2.21533411633433</v>
      </c>
      <c r="C56" s="2" t="n">
        <v>-2.79662660161703</v>
      </c>
      <c r="D56" s="2" t="n">
        <v>-0.581292485282704</v>
      </c>
      <c r="E56" s="2" t="n">
        <v>9.15070902552092</v>
      </c>
      <c r="F56" s="3" t="n">
        <v>1.50682915024805E-005</v>
      </c>
      <c r="G56" s="4" t="n">
        <v>0.00366433616735823</v>
      </c>
      <c r="H56" s="5" t="n">
        <v>678514</v>
      </c>
      <c r="I56" s="1" t="s">
        <v>256</v>
      </c>
      <c r="J56" s="5" t="s">
        <v>257</v>
      </c>
      <c r="K56" s="6" t="s">
        <v>258</v>
      </c>
      <c r="L56" s="6" t="s">
        <v>259</v>
      </c>
      <c r="M56" s="2" t="n">
        <f aca="false">(B56+C56)/2</f>
        <v>-2.50598035897568</v>
      </c>
      <c r="N56" s="2" t="n">
        <f aca="false">(-B56+D56)/2</f>
        <v>0.817020815525813</v>
      </c>
      <c r="O56" s="2" t="n">
        <f aca="false">(-C56+-D56)/2</f>
        <v>1.68895954344987</v>
      </c>
      <c r="P56" s="2" t="n">
        <f aca="false">M56-N56</f>
        <v>-3.32300117450149</v>
      </c>
      <c r="Q56" s="2" t="n">
        <f aca="false">N56-N56</f>
        <v>0</v>
      </c>
      <c r="R56" s="2" t="n">
        <f aca="false">O56-N56</f>
        <v>0.871938727924054</v>
      </c>
    </row>
    <row r="57" customFormat="false" ht="15" hidden="false" customHeight="false" outlineLevel="0" collapsed="false">
      <c r="A57" s="1" t="s">
        <v>260</v>
      </c>
      <c r="B57" s="2" t="n">
        <v>3.29025996735764</v>
      </c>
      <c r="C57" s="2" t="n">
        <v>0.278392687610312</v>
      </c>
      <c r="D57" s="2" t="n">
        <v>-3.01186727974733</v>
      </c>
      <c r="E57" s="2" t="n">
        <v>8.73010838702799</v>
      </c>
      <c r="F57" s="3" t="n">
        <v>1.67555918539178E-005</v>
      </c>
      <c r="G57" s="4" t="n">
        <v>0.00378476904566949</v>
      </c>
      <c r="H57" s="5" t="n">
        <v>559054</v>
      </c>
      <c r="I57" s="1" t="s">
        <v>203</v>
      </c>
      <c r="J57" s="5" t="s">
        <v>204</v>
      </c>
      <c r="K57" s="6" t="s">
        <v>261</v>
      </c>
      <c r="L57" s="6" t="s">
        <v>262</v>
      </c>
      <c r="M57" s="2" t="n">
        <f aca="false">(B57+C57)/2</f>
        <v>1.78432632748398</v>
      </c>
      <c r="N57" s="2" t="n">
        <f aca="false">(-B57+D57)/2</f>
        <v>-3.15106362355249</v>
      </c>
      <c r="O57" s="2" t="n">
        <f aca="false">(-C57+-D57)/2</f>
        <v>1.36673729606851</v>
      </c>
      <c r="P57" s="2" t="n">
        <f aca="false">M57-O57</f>
        <v>0.417589031415467</v>
      </c>
      <c r="Q57" s="2" t="n">
        <f aca="false">N57-O57</f>
        <v>-4.51780091962099</v>
      </c>
      <c r="R57" s="2" t="n">
        <f aca="false">O57-O57</f>
        <v>0</v>
      </c>
    </row>
    <row r="58" customFormat="false" ht="15" hidden="false" customHeight="false" outlineLevel="0" collapsed="false">
      <c r="A58" s="1" t="s">
        <v>263</v>
      </c>
      <c r="B58" s="2" t="n">
        <v>-2.84097191297844</v>
      </c>
      <c r="C58" s="2" t="n">
        <v>-3.60211054013834</v>
      </c>
      <c r="D58" s="2" t="n">
        <v>-0.761138627159902</v>
      </c>
      <c r="E58" s="2" t="n">
        <v>8.90220637169349</v>
      </c>
      <c r="F58" s="3" t="n">
        <v>1.95282693336237E-005</v>
      </c>
      <c r="G58" s="4" t="n">
        <v>0.00405689104747639</v>
      </c>
      <c r="H58" s="5" t="n">
        <v>568021</v>
      </c>
      <c r="I58" s="1" t="s">
        <v>264</v>
      </c>
      <c r="J58" s="5" t="s">
        <v>265</v>
      </c>
      <c r="K58" s="6" t="s">
        <v>266</v>
      </c>
      <c r="L58" s="6" t="s">
        <v>267</v>
      </c>
      <c r="M58" s="2" t="n">
        <f aca="false">(B58+C58)/2</f>
        <v>-3.22154122655839</v>
      </c>
      <c r="N58" s="2" t="n">
        <f aca="false">(-B58+D58)/2</f>
        <v>1.03991664290927</v>
      </c>
      <c r="O58" s="2" t="n">
        <f aca="false">(-C58+-D58)/2</f>
        <v>2.18162458364912</v>
      </c>
      <c r="P58" s="2" t="n">
        <f aca="false">M58-N58</f>
        <v>-4.26145786946766</v>
      </c>
      <c r="Q58" s="2" t="n">
        <f aca="false">N58-N58</f>
        <v>0</v>
      </c>
      <c r="R58" s="2" t="n">
        <f aca="false">O58-N58</f>
        <v>1.14170794073985</v>
      </c>
    </row>
    <row r="59" customFormat="false" ht="15" hidden="false" customHeight="false" outlineLevel="0" collapsed="false">
      <c r="A59" s="1" t="s">
        <v>268</v>
      </c>
      <c r="B59" s="2" t="n">
        <v>-1.8719375700523</v>
      </c>
      <c r="C59" s="2" t="n">
        <v>-2.05600363125597</v>
      </c>
      <c r="D59" s="2" t="n">
        <v>-0.184066061203675</v>
      </c>
      <c r="E59" s="2" t="n">
        <v>8.0309210294709</v>
      </c>
      <c r="F59" s="3" t="n">
        <v>2.02684962852252E-005</v>
      </c>
      <c r="G59" s="4" t="n">
        <v>0.00418015704908547</v>
      </c>
      <c r="H59" s="5" t="n">
        <v>492480</v>
      </c>
      <c r="I59" s="1" t="s">
        <v>269</v>
      </c>
      <c r="J59" s="5" t="s">
        <v>270</v>
      </c>
      <c r="K59" s="6" t="s">
        <v>271</v>
      </c>
      <c r="L59" s="6" t="s">
        <v>272</v>
      </c>
      <c r="M59" s="2" t="n">
        <f aca="false">(B59+C59)/2</f>
        <v>-1.96397060065414</v>
      </c>
      <c r="N59" s="2" t="n">
        <f aca="false">(-B59+D59)/2</f>
        <v>0.843935754424313</v>
      </c>
      <c r="O59" s="2" t="n">
        <f aca="false">(-C59+-D59)/2</f>
        <v>1.12003484622982</v>
      </c>
      <c r="P59" s="2" t="n">
        <f aca="false">M59-N59</f>
        <v>-2.80790635507845</v>
      </c>
      <c r="Q59" s="2" t="n">
        <f aca="false">N59-N59</f>
        <v>0</v>
      </c>
      <c r="R59" s="2" t="n">
        <f aca="false">O59-N59</f>
        <v>0.27609909180551</v>
      </c>
    </row>
    <row r="60" customFormat="false" ht="15" hidden="false" customHeight="false" outlineLevel="0" collapsed="false">
      <c r="A60" s="1" t="s">
        <v>273</v>
      </c>
      <c r="B60" s="2" t="n">
        <v>3.43284104303303</v>
      </c>
      <c r="C60" s="2" t="n">
        <v>2.29690855767187</v>
      </c>
      <c r="D60" s="2" t="n">
        <v>-1.13593248536115</v>
      </c>
      <c r="E60" s="2" t="n">
        <v>14.6368715468077</v>
      </c>
      <c r="F60" s="3" t="n">
        <v>2.10669553576689E-005</v>
      </c>
      <c r="G60" s="4" t="n">
        <v>0.00428276154596153</v>
      </c>
      <c r="H60" s="5" t="n">
        <v>64608</v>
      </c>
      <c r="I60" s="1" t="s">
        <v>274</v>
      </c>
      <c r="J60" s="5" t="s">
        <v>275</v>
      </c>
      <c r="K60" s="6" t="s">
        <v>276</v>
      </c>
      <c r="L60" s="6" t="s">
        <v>277</v>
      </c>
      <c r="M60" s="2" t="n">
        <f aca="false">(B60+C60)/2</f>
        <v>2.86487480035245</v>
      </c>
      <c r="N60" s="2" t="n">
        <f aca="false">(-B60+D60)/2</f>
        <v>-2.28438676419709</v>
      </c>
      <c r="O60" s="2" t="n">
        <f aca="false">(-C60+-D60)/2</f>
        <v>-0.58048803615536</v>
      </c>
      <c r="P60" s="2" t="n">
        <f aca="false">M60-O60</f>
        <v>3.44536283650781</v>
      </c>
      <c r="Q60" s="2" t="n">
        <f aca="false">N60-O60</f>
        <v>-1.70389872804173</v>
      </c>
      <c r="R60" s="2" t="n">
        <f aca="false">O60-O60</f>
        <v>0</v>
      </c>
    </row>
    <row r="61" customFormat="false" ht="15" hidden="false" customHeight="false" outlineLevel="0" collapsed="false">
      <c r="A61" s="1" t="s">
        <v>278</v>
      </c>
      <c r="B61" s="2" t="n">
        <v>2.51047618930138</v>
      </c>
      <c r="C61" s="2" t="n">
        <v>2.46314825416846</v>
      </c>
      <c r="D61" s="2" t="n">
        <v>-0.0473279351329232</v>
      </c>
      <c r="E61" s="2" t="n">
        <v>12.0278378479425</v>
      </c>
      <c r="F61" s="3" t="n">
        <v>2.31946999710957E-005</v>
      </c>
      <c r="G61" s="4" t="n">
        <v>0.00451872674301544</v>
      </c>
      <c r="H61" s="5" t="n">
        <v>336797</v>
      </c>
      <c r="I61" s="1" t="s">
        <v>279</v>
      </c>
      <c r="J61" s="5" t="s">
        <v>280</v>
      </c>
      <c r="K61" s="6" t="s">
        <v>281</v>
      </c>
      <c r="L61" s="6" t="s">
        <v>282</v>
      </c>
      <c r="M61" s="2" t="n">
        <f aca="false">(B61+C61)/2</f>
        <v>2.48681222173492</v>
      </c>
      <c r="N61" s="2" t="n">
        <f aca="false">(-B61+D61)/2</f>
        <v>-1.27890206221715</v>
      </c>
      <c r="O61" s="2" t="n">
        <f aca="false">(-C61+-D61)/2</f>
        <v>-1.20791015951777</v>
      </c>
      <c r="P61" s="2" t="n">
        <f aca="false">M61-O61</f>
        <v>3.69472238125269</v>
      </c>
      <c r="Q61" s="2" t="n">
        <f aca="false">N61-O61</f>
        <v>-0.0709919026993833</v>
      </c>
      <c r="R61" s="2" t="n">
        <f aca="false">O61-O61</f>
        <v>0</v>
      </c>
    </row>
    <row r="62" customFormat="false" ht="15" hidden="false" customHeight="false" outlineLevel="0" collapsed="false">
      <c r="A62" s="1" t="s">
        <v>283</v>
      </c>
      <c r="B62" s="2" t="n">
        <v>3.50714343006864</v>
      </c>
      <c r="C62" s="2" t="n">
        <v>3.71127437174785</v>
      </c>
      <c r="D62" s="2" t="n">
        <v>0.204130941679211</v>
      </c>
      <c r="E62" s="2" t="n">
        <v>8.60997882668967</v>
      </c>
      <c r="F62" s="3" t="n">
        <v>2.34719146890052E-005</v>
      </c>
      <c r="G62" s="4" t="n">
        <v>0.00451872674301544</v>
      </c>
      <c r="H62" s="5" t="n">
        <v>564106</v>
      </c>
      <c r="I62" s="1" t="s">
        <v>284</v>
      </c>
      <c r="J62" s="5" t="s">
        <v>285</v>
      </c>
      <c r="K62" s="6" t="s">
        <v>286</v>
      </c>
      <c r="L62" s="6" t="s">
        <v>287</v>
      </c>
      <c r="M62" s="2" t="n">
        <f aca="false">(B62+C62)/2</f>
        <v>3.60920890090824</v>
      </c>
      <c r="N62" s="2" t="n">
        <f aca="false">(-B62+D62)/2</f>
        <v>-1.65150624419471</v>
      </c>
      <c r="O62" s="2" t="n">
        <f aca="false">(-C62+-D62)/2</f>
        <v>-1.95770265671353</v>
      </c>
      <c r="P62" s="2" t="n">
        <f aca="false">M62-N62</f>
        <v>5.26071514510296</v>
      </c>
      <c r="Q62" s="2" t="n">
        <f aca="false">N62-N62</f>
        <v>0</v>
      </c>
      <c r="R62" s="2" t="n">
        <f aca="false">O62-N62</f>
        <v>-0.306196412518816</v>
      </c>
    </row>
    <row r="63" customFormat="false" ht="15" hidden="false" customHeight="false" outlineLevel="0" collapsed="false">
      <c r="A63" s="1" t="s">
        <v>288</v>
      </c>
      <c r="B63" s="2" t="n">
        <v>0.447152779653758</v>
      </c>
      <c r="C63" s="2" t="n">
        <v>2.00790816982926</v>
      </c>
      <c r="D63" s="2" t="n">
        <v>1.5607553901755</v>
      </c>
      <c r="E63" s="2" t="n">
        <v>10.4994293193216</v>
      </c>
      <c r="F63" s="3" t="n">
        <v>2.4332243170594E-005</v>
      </c>
      <c r="G63" s="4" t="n">
        <v>0.00455605245314655</v>
      </c>
      <c r="H63" s="5" t="n">
        <v>563358</v>
      </c>
      <c r="I63" s="1" t="s">
        <v>289</v>
      </c>
      <c r="J63" s="5" t="s">
        <v>290</v>
      </c>
      <c r="K63" s="6" t="s">
        <v>290</v>
      </c>
      <c r="L63" s="6" t="s">
        <v>291</v>
      </c>
      <c r="M63" s="2" t="n">
        <f aca="false">(B63+C63)/2</f>
        <v>1.22753047474151</v>
      </c>
      <c r="N63" s="2" t="n">
        <f aca="false">(-B63+D63)/2</f>
        <v>0.556801305260871</v>
      </c>
      <c r="O63" s="2" t="n">
        <f aca="false">(-C63+-D63)/2</f>
        <v>-1.78433178000238</v>
      </c>
      <c r="P63" s="2" t="n">
        <f aca="false">M63-N63</f>
        <v>0.670729169480638</v>
      </c>
      <c r="Q63" s="2" t="n">
        <f aca="false">N63-N63</f>
        <v>0</v>
      </c>
      <c r="R63" s="2" t="n">
        <f aca="false">O63-N63</f>
        <v>-2.34113308526325</v>
      </c>
    </row>
    <row r="64" customFormat="false" ht="15" hidden="false" customHeight="false" outlineLevel="0" collapsed="false">
      <c r="A64" s="1" t="s">
        <v>292</v>
      </c>
      <c r="B64" s="2" t="n">
        <v>2.40304228142302</v>
      </c>
      <c r="C64" s="2" t="n">
        <v>2.33411203075814</v>
      </c>
      <c r="D64" s="2" t="n">
        <v>-0.068930250664879</v>
      </c>
      <c r="E64" s="2" t="n">
        <v>10.2567814249556</v>
      </c>
      <c r="F64" s="3" t="n">
        <v>2.61786280539347E-005</v>
      </c>
      <c r="G64" s="4" t="n">
        <v>0.00474566836333143</v>
      </c>
      <c r="H64" s="5" t="n">
        <v>404606</v>
      </c>
      <c r="I64" s="1" t="s">
        <v>293</v>
      </c>
      <c r="J64" s="5" t="s">
        <v>294</v>
      </c>
      <c r="K64" s="6" t="s">
        <v>295</v>
      </c>
      <c r="L64" s="6" t="s">
        <v>296</v>
      </c>
      <c r="M64" s="2" t="n">
        <f aca="false">(B64+C64)/2</f>
        <v>2.36857715609058</v>
      </c>
      <c r="N64" s="2" t="n">
        <f aca="false">(-B64+D64)/2</f>
        <v>-1.23598626604395</v>
      </c>
      <c r="O64" s="2" t="n">
        <f aca="false">(-C64+-D64)/2</f>
        <v>-1.13259089004663</v>
      </c>
      <c r="P64" s="2" t="n">
        <f aca="false">M64-O64</f>
        <v>3.50116804613721</v>
      </c>
      <c r="Q64" s="2" t="n">
        <f aca="false">N64-O64</f>
        <v>-0.103395375997319</v>
      </c>
      <c r="R64" s="2" t="n">
        <f aca="false">O64-O64</f>
        <v>0</v>
      </c>
    </row>
    <row r="65" customFormat="false" ht="15" hidden="false" customHeight="false" outlineLevel="0" collapsed="false">
      <c r="A65" s="1" t="s">
        <v>297</v>
      </c>
      <c r="B65" s="2" t="n">
        <v>2.08146158954054</v>
      </c>
      <c r="C65" s="2" t="n">
        <v>2.01202921305005</v>
      </c>
      <c r="D65" s="2" t="n">
        <v>-0.0694323764904965</v>
      </c>
      <c r="E65" s="2" t="n">
        <v>7.7134442631355</v>
      </c>
      <c r="F65" s="3" t="n">
        <v>2.67335430252E-005</v>
      </c>
      <c r="G65" s="4" t="n">
        <v>0.00479614533023345</v>
      </c>
      <c r="H65" s="13" t="n">
        <v>100126016</v>
      </c>
      <c r="I65" s="14" t="s">
        <v>298</v>
      </c>
      <c r="J65" s="5" t="s">
        <v>299</v>
      </c>
      <c r="K65" s="6" t="s">
        <v>300</v>
      </c>
      <c r="L65" s="6" t="s">
        <v>301</v>
      </c>
      <c r="M65" s="2" t="n">
        <f aca="false">(B65+C65)/2</f>
        <v>2.0467454012953</v>
      </c>
      <c r="N65" s="2" t="n">
        <f aca="false">(-B65+D65)/2</f>
        <v>-1.07544698301552</v>
      </c>
      <c r="O65" s="2" t="n">
        <f aca="false">(-C65+-D65)/2</f>
        <v>-0.971298418279777</v>
      </c>
      <c r="P65" s="2" t="n">
        <f aca="false">M65-O65</f>
        <v>3.01804381957507</v>
      </c>
      <c r="Q65" s="2" t="n">
        <f aca="false">N65-O65</f>
        <v>-0.104148564735741</v>
      </c>
      <c r="R65" s="2" t="n">
        <f aca="false">O65-O65</f>
        <v>0</v>
      </c>
    </row>
    <row r="66" customFormat="false" ht="15" hidden="false" customHeight="false" outlineLevel="0" collapsed="false">
      <c r="A66" s="1" t="s">
        <v>302</v>
      </c>
      <c r="B66" s="2" t="n">
        <v>3.31291766363518</v>
      </c>
      <c r="C66" s="2" t="n">
        <v>3.27298414522354</v>
      </c>
      <c r="D66" s="2" t="n">
        <v>-0.0399335184116429</v>
      </c>
      <c r="E66" s="2" t="n">
        <v>8.7978806114541</v>
      </c>
      <c r="F66" s="3" t="n">
        <v>2.78332672797274E-005</v>
      </c>
      <c r="G66" s="4" t="n">
        <v>0.00482801391495623</v>
      </c>
      <c r="H66" s="5" t="n">
        <v>415248</v>
      </c>
      <c r="I66" s="1" t="s">
        <v>303</v>
      </c>
      <c r="J66" s="5" t="s">
        <v>304</v>
      </c>
      <c r="K66" s="6" t="s">
        <v>305</v>
      </c>
      <c r="L66" s="6" t="s">
        <v>306</v>
      </c>
      <c r="M66" s="2" t="n">
        <f aca="false">(B66+C66)/2</f>
        <v>3.29295090442936</v>
      </c>
      <c r="N66" s="2" t="n">
        <f aca="false">(-B66+D66)/2</f>
        <v>-1.67642559102341</v>
      </c>
      <c r="O66" s="2" t="n">
        <f aca="false">(-C66+-D66)/2</f>
        <v>-1.61652531340595</v>
      </c>
      <c r="P66" s="2" t="n">
        <f aca="false">M66-O66</f>
        <v>4.90947621783531</v>
      </c>
      <c r="Q66" s="2" t="n">
        <f aca="false">N66-O66</f>
        <v>-0.0599002776174629</v>
      </c>
      <c r="R66" s="2" t="n">
        <f aca="false">O66-O66</f>
        <v>0</v>
      </c>
    </row>
    <row r="67" customFormat="false" ht="15" hidden="false" customHeight="false" outlineLevel="0" collapsed="false">
      <c r="A67" s="1" t="s">
        <v>307</v>
      </c>
      <c r="B67" s="2" t="n">
        <v>-3.17613873292302</v>
      </c>
      <c r="C67" s="2" t="n">
        <v>-2.80653557895703</v>
      </c>
      <c r="D67" s="2" t="n">
        <v>0.36960315396599</v>
      </c>
      <c r="E67" s="2" t="n">
        <v>9.30158684415403</v>
      </c>
      <c r="F67" s="3" t="n">
        <v>2.80465402724132E-005</v>
      </c>
      <c r="G67" s="4" t="n">
        <v>0.00482801391495623</v>
      </c>
      <c r="H67" s="5" t="n">
        <v>563828</v>
      </c>
      <c r="I67" s="1" t="s">
        <v>308</v>
      </c>
      <c r="J67" s="5" t="s">
        <v>309</v>
      </c>
      <c r="K67" s="6" t="s">
        <v>309</v>
      </c>
      <c r="L67" s="6" t="s">
        <v>310</v>
      </c>
      <c r="M67" s="2" t="n">
        <f aca="false">(B67+C67)/2</f>
        <v>-2.99133715594003</v>
      </c>
      <c r="N67" s="2" t="n">
        <f aca="false">(-B67+D67)/2</f>
        <v>1.77287094344451</v>
      </c>
      <c r="O67" s="2" t="n">
        <f aca="false">(-C67+-D67)/2</f>
        <v>1.21846621249552</v>
      </c>
      <c r="P67" s="2" t="n">
        <f aca="false">M67-O67</f>
        <v>-4.20980336843555</v>
      </c>
      <c r="Q67" s="2" t="n">
        <f aca="false">N67-O67</f>
        <v>0.554404730948985</v>
      </c>
      <c r="R67" s="2" t="n">
        <f aca="false">O67-O67</f>
        <v>0</v>
      </c>
    </row>
    <row r="68" customFormat="false" ht="15" hidden="false" customHeight="false" outlineLevel="0" collapsed="false">
      <c r="A68" s="1" t="s">
        <v>311</v>
      </c>
      <c r="B68" s="2" t="n">
        <v>2.42915393804102</v>
      </c>
      <c r="C68" s="2" t="n">
        <v>2.03584620256155</v>
      </c>
      <c r="D68" s="2" t="n">
        <v>-0.393307735479472</v>
      </c>
      <c r="E68" s="2" t="n">
        <v>8.5923139942625</v>
      </c>
      <c r="F68" s="3" t="n">
        <v>2.72318351178233E-005</v>
      </c>
      <c r="G68" s="4" t="n">
        <v>0.00482801391495623</v>
      </c>
      <c r="H68" s="5" t="n">
        <v>445144</v>
      </c>
      <c r="I68" s="1" t="s">
        <v>312</v>
      </c>
      <c r="J68" s="5" t="s">
        <v>313</v>
      </c>
      <c r="K68" s="6" t="s">
        <v>314</v>
      </c>
      <c r="L68" s="6" t="s">
        <v>315</v>
      </c>
      <c r="M68" s="2" t="n">
        <f aca="false">(B68+C68)/2</f>
        <v>2.23250007030128</v>
      </c>
      <c r="N68" s="2" t="n">
        <f aca="false">(-B68+D68)/2</f>
        <v>-1.41123083676025</v>
      </c>
      <c r="O68" s="2" t="n">
        <f aca="false">(-C68+-D68)/2</f>
        <v>-0.821269233541039</v>
      </c>
      <c r="P68" s="2" t="n">
        <f aca="false">M68-O68</f>
        <v>3.05376930384232</v>
      </c>
      <c r="Q68" s="2" t="n">
        <f aca="false">N68-O68</f>
        <v>-0.589961603219207</v>
      </c>
      <c r="R68" s="2" t="n">
        <f aca="false">O68-O68</f>
        <v>0</v>
      </c>
    </row>
    <row r="69" customFormat="false" ht="15" hidden="false" customHeight="false" outlineLevel="0" collapsed="false">
      <c r="A69" s="1" t="s">
        <v>316</v>
      </c>
      <c r="B69" s="2" t="n">
        <v>2.3817829632449</v>
      </c>
      <c r="C69" s="2" t="n">
        <v>2.35605153889033</v>
      </c>
      <c r="D69" s="2" t="n">
        <v>-0.0257314243545688</v>
      </c>
      <c r="E69" s="2" t="n">
        <v>8.41680447367686</v>
      </c>
      <c r="F69" s="3" t="n">
        <v>2.77195621590362E-005</v>
      </c>
      <c r="G69" s="4" t="n">
        <v>0.00482801391495623</v>
      </c>
      <c r="H69" s="5" t="n">
        <v>406415</v>
      </c>
      <c r="I69" s="1" t="s">
        <v>317</v>
      </c>
      <c r="J69" s="5" t="s">
        <v>318</v>
      </c>
      <c r="K69" s="6" t="s">
        <v>319</v>
      </c>
      <c r="L69" s="6" t="s">
        <v>320</v>
      </c>
      <c r="M69" s="2" t="n">
        <f aca="false">(B69+C69)/2</f>
        <v>2.36891725106762</v>
      </c>
      <c r="N69" s="2" t="n">
        <f aca="false">(-B69+D69)/2</f>
        <v>-1.20375719379973</v>
      </c>
      <c r="O69" s="2" t="n">
        <f aca="false">(-C69+-D69)/2</f>
        <v>-1.16516005726788</v>
      </c>
      <c r="P69" s="2" t="n">
        <f aca="false">M69-O69</f>
        <v>3.5340773083355</v>
      </c>
      <c r="Q69" s="2" t="n">
        <f aca="false">N69-O69</f>
        <v>-0.0385971365318538</v>
      </c>
      <c r="R69" s="2" t="n">
        <f aca="false">O69-O69</f>
        <v>0</v>
      </c>
    </row>
    <row r="70" customFormat="false" ht="15" hidden="false" customHeight="false" outlineLevel="0" collapsed="false">
      <c r="A70" s="1" t="s">
        <v>321</v>
      </c>
      <c r="B70" s="2" t="n">
        <v>-2.91436313973589</v>
      </c>
      <c r="C70" s="2" t="n">
        <v>-1.39135096552134</v>
      </c>
      <c r="D70" s="2" t="n">
        <v>1.52301217421454</v>
      </c>
      <c r="E70" s="2" t="n">
        <v>8.45842077109143</v>
      </c>
      <c r="F70" s="3" t="n">
        <v>2.88529530905386E-005</v>
      </c>
      <c r="G70" s="4" t="n">
        <v>0.00489207423996267</v>
      </c>
      <c r="H70" s="5" t="n">
        <v>100149345</v>
      </c>
      <c r="I70" s="1" t="s">
        <v>322</v>
      </c>
      <c r="J70" s="5" t="s">
        <v>323</v>
      </c>
      <c r="K70" s="6" t="s">
        <v>323</v>
      </c>
      <c r="L70" s="6" t="s">
        <v>324</v>
      </c>
      <c r="M70" s="2" t="n">
        <f aca="false">(B70+C70)/2</f>
        <v>-2.15285705262862</v>
      </c>
      <c r="N70" s="2" t="n">
        <f aca="false">(-B70+D70)/2</f>
        <v>2.21868765697521</v>
      </c>
      <c r="O70" s="2" t="n">
        <f aca="false">(-C70+-D70)/2</f>
        <v>-0.0658306043465999</v>
      </c>
      <c r="P70" s="2" t="n">
        <f aca="false">M70-O70</f>
        <v>-2.08702644828202</v>
      </c>
      <c r="Q70" s="2" t="n">
        <f aca="false">N70-O70</f>
        <v>2.28451826132181</v>
      </c>
      <c r="R70" s="2" t="n">
        <f aca="false">O70-O70</f>
        <v>0</v>
      </c>
    </row>
    <row r="71" customFormat="false" ht="15" hidden="false" customHeight="false" outlineLevel="0" collapsed="false">
      <c r="A71" s="1" t="s">
        <v>325</v>
      </c>
      <c r="B71" s="2" t="n">
        <v>-3.10567653427458</v>
      </c>
      <c r="C71" s="2" t="n">
        <v>-0.646020518710248</v>
      </c>
      <c r="D71" s="2" t="n">
        <v>2.45965601556433</v>
      </c>
      <c r="E71" s="2" t="n">
        <v>11.0168559305951</v>
      </c>
      <c r="F71" s="3" t="n">
        <v>3.15595568662126E-005</v>
      </c>
      <c r="G71" s="4" t="n">
        <v>0.00510147470854631</v>
      </c>
      <c r="H71" s="5" t="n">
        <v>58094</v>
      </c>
      <c r="I71" s="1" t="s">
        <v>326</v>
      </c>
      <c r="J71" s="5" t="s">
        <v>327</v>
      </c>
      <c r="K71" s="6" t="s">
        <v>328</v>
      </c>
      <c r="L71" s="6" t="s">
        <v>329</v>
      </c>
      <c r="M71" s="2" t="n">
        <f aca="false">(B71+C71)/2</f>
        <v>-1.87584852649241</v>
      </c>
      <c r="N71" s="2" t="n">
        <f aca="false">(-B71+D71)/2</f>
        <v>2.78266627491946</v>
      </c>
      <c r="O71" s="2" t="n">
        <f aca="false">(-C71+-D71)/2</f>
        <v>-0.906817748427041</v>
      </c>
      <c r="P71" s="2" t="n">
        <f aca="false">M71-O71</f>
        <v>-0.969030778065373</v>
      </c>
      <c r="Q71" s="2" t="n">
        <f aca="false">N71-O71</f>
        <v>3.6894840233465</v>
      </c>
      <c r="R71" s="2" t="n">
        <f aca="false">O71-O71</f>
        <v>0</v>
      </c>
    </row>
    <row r="72" customFormat="false" ht="15" hidden="false" customHeight="false" outlineLevel="0" collapsed="false">
      <c r="A72" s="1" t="s">
        <v>330</v>
      </c>
      <c r="B72" s="2" t="n">
        <v>2.26234129637502</v>
      </c>
      <c r="C72" s="2" t="n">
        <v>2.03595404645911</v>
      </c>
      <c r="D72" s="2" t="n">
        <v>-0.226387249915909</v>
      </c>
      <c r="E72" s="2" t="n">
        <v>9.69041244611237</v>
      </c>
      <c r="F72" s="3" t="n">
        <v>3.52822627174075E-005</v>
      </c>
      <c r="G72" s="4" t="n">
        <v>0.00540636927480703</v>
      </c>
      <c r="H72" s="5" t="n">
        <v>415194</v>
      </c>
      <c r="I72" s="1" t="s">
        <v>331</v>
      </c>
      <c r="J72" s="5" t="s">
        <v>332</v>
      </c>
      <c r="K72" s="6" t="s">
        <v>333</v>
      </c>
      <c r="L72" s="6" t="s">
        <v>334</v>
      </c>
      <c r="M72" s="2" t="n">
        <f aca="false">(B72+C72)/2</f>
        <v>2.14914767141707</v>
      </c>
      <c r="N72" s="2" t="n">
        <f aca="false">(-B72+D72)/2</f>
        <v>-1.24436427314546</v>
      </c>
      <c r="O72" s="2" t="n">
        <f aca="false">(-C72+-D72)/2</f>
        <v>-0.904783398271601</v>
      </c>
      <c r="P72" s="2" t="n">
        <f aca="false">M72-O72</f>
        <v>3.05393106968867</v>
      </c>
      <c r="Q72" s="2" t="n">
        <f aca="false">N72-O72</f>
        <v>-0.339580874873864</v>
      </c>
      <c r="R72" s="2" t="n">
        <f aca="false">O72-O72</f>
        <v>0</v>
      </c>
    </row>
    <row r="73" customFormat="false" ht="15" hidden="false" customHeight="false" outlineLevel="0" collapsed="false">
      <c r="A73" s="1" t="s">
        <v>335</v>
      </c>
      <c r="B73" s="2" t="n">
        <v>3.31847691213337</v>
      </c>
      <c r="C73" s="2" t="n">
        <v>2.79816246588763</v>
      </c>
      <c r="D73" s="2" t="n">
        <v>-0.520314446245738</v>
      </c>
      <c r="E73" s="2" t="n">
        <v>7.67010519259903</v>
      </c>
      <c r="F73" s="3" t="n">
        <v>3.52427621080312E-005</v>
      </c>
      <c r="G73" s="4" t="n">
        <v>0.00540636927480703</v>
      </c>
      <c r="H73" s="5" t="n">
        <v>561018</v>
      </c>
      <c r="I73" s="1" t="s">
        <v>336</v>
      </c>
      <c r="J73" s="5" t="s">
        <v>337</v>
      </c>
      <c r="K73" s="6" t="s">
        <v>338</v>
      </c>
      <c r="L73" s="6" t="s">
        <v>339</v>
      </c>
      <c r="M73" s="2" t="n">
        <f aca="false">(B73+C73)/2</f>
        <v>3.0583196890105</v>
      </c>
      <c r="N73" s="2" t="n">
        <f aca="false">(-B73+D73)/2</f>
        <v>-1.91939567918955</v>
      </c>
      <c r="O73" s="2" t="n">
        <f aca="false">(-C73+-D73)/2</f>
        <v>-1.13892400982095</v>
      </c>
      <c r="P73" s="2" t="n">
        <f aca="false">M73-O73</f>
        <v>4.19724369883145</v>
      </c>
      <c r="Q73" s="2" t="n">
        <f aca="false">N73-O73</f>
        <v>-0.780471669368608</v>
      </c>
      <c r="R73" s="2" t="n">
        <f aca="false">O73-O73</f>
        <v>0</v>
      </c>
    </row>
    <row r="74" customFormat="false" ht="15" hidden="false" customHeight="false" outlineLevel="0" collapsed="false">
      <c r="A74" s="1" t="s">
        <v>340</v>
      </c>
      <c r="B74" s="2" t="n">
        <v>2.13867511672457</v>
      </c>
      <c r="C74" s="2" t="n">
        <v>1.55062473689806</v>
      </c>
      <c r="D74" s="2" t="n">
        <v>-0.588050379826512</v>
      </c>
      <c r="E74" s="2" t="n">
        <v>8.75102264842436</v>
      </c>
      <c r="F74" s="3" t="n">
        <v>3.63048938871029E-005</v>
      </c>
      <c r="G74" s="4" t="n">
        <v>0.00540636927480703</v>
      </c>
      <c r="H74" s="5" t="n">
        <v>567448</v>
      </c>
      <c r="I74" s="1" t="s">
        <v>341</v>
      </c>
      <c r="J74" s="5" t="s">
        <v>342</v>
      </c>
      <c r="K74" s="6" t="s">
        <v>343</v>
      </c>
      <c r="M74" s="2" t="n">
        <f aca="false">(B74+C74)/2</f>
        <v>1.84464992681132</v>
      </c>
      <c r="N74" s="2" t="n">
        <f aca="false">(-B74+D74)/2</f>
        <v>-1.36336274827554</v>
      </c>
      <c r="O74" s="2" t="n">
        <f aca="false">(-C74+-D74)/2</f>
        <v>-0.481287178535774</v>
      </c>
      <c r="P74" s="2" t="n">
        <f aca="false">M74-O74</f>
        <v>2.32593710534709</v>
      </c>
      <c r="Q74" s="2" t="n">
        <f aca="false">N74-O74</f>
        <v>-0.882075569739767</v>
      </c>
      <c r="R74" s="2" t="n">
        <f aca="false">O74-O74</f>
        <v>0</v>
      </c>
    </row>
    <row r="75" customFormat="false" ht="15" hidden="false" customHeight="false" outlineLevel="0" collapsed="false">
      <c r="A75" s="1" t="s">
        <v>344</v>
      </c>
      <c r="B75" s="2" t="n">
        <v>2.11007264005709</v>
      </c>
      <c r="C75" s="2" t="n">
        <v>1.8088669223372</v>
      </c>
      <c r="D75" s="2" t="n">
        <v>-0.301205717719892</v>
      </c>
      <c r="E75" s="2" t="n">
        <v>9.05907004261816</v>
      </c>
      <c r="F75" s="3" t="n">
        <v>3.88523703908012E-005</v>
      </c>
      <c r="G75" s="4" t="n">
        <v>0.00557941239588293</v>
      </c>
      <c r="H75" s="5" t="n">
        <v>569063</v>
      </c>
      <c r="I75" s="1" t="s">
        <v>345</v>
      </c>
      <c r="J75" s="5" t="s">
        <v>346</v>
      </c>
      <c r="K75" s="6" t="s">
        <v>347</v>
      </c>
      <c r="L75" s="6" t="s">
        <v>348</v>
      </c>
      <c r="M75" s="2" t="n">
        <f aca="false">(B75+C75)/2</f>
        <v>1.95946978119715</v>
      </c>
      <c r="N75" s="2" t="n">
        <f aca="false">(-B75+D75)/2</f>
        <v>-1.20563917888849</v>
      </c>
      <c r="O75" s="2" t="n">
        <f aca="false">(-C75+-D75)/2</f>
        <v>-0.753830602308654</v>
      </c>
      <c r="P75" s="2" t="n">
        <f aca="false">M75-O75</f>
        <v>2.7133003835058</v>
      </c>
      <c r="Q75" s="2" t="n">
        <f aca="false">N75-O75</f>
        <v>-0.451808576579837</v>
      </c>
      <c r="R75" s="2" t="n">
        <f aca="false">O75-O75</f>
        <v>0</v>
      </c>
    </row>
    <row r="76" customFormat="false" ht="15" hidden="false" customHeight="false" outlineLevel="0" collapsed="false">
      <c r="A76" s="1" t="s">
        <v>349</v>
      </c>
      <c r="B76" s="2" t="n">
        <v>2.37011670192942</v>
      </c>
      <c r="C76" s="2" t="n">
        <v>2.99569349565859</v>
      </c>
      <c r="D76" s="2" t="n">
        <v>0.625576793729172</v>
      </c>
      <c r="E76" s="2" t="n">
        <v>9.64974564414521</v>
      </c>
      <c r="F76" s="3" t="n">
        <v>3.89729617368385E-005</v>
      </c>
      <c r="G76" s="4" t="n">
        <v>0.00557941239588293</v>
      </c>
      <c r="H76" s="5" t="n">
        <v>378980</v>
      </c>
      <c r="I76" s="1" t="s">
        <v>350</v>
      </c>
      <c r="J76" s="5" t="s">
        <v>351</v>
      </c>
      <c r="K76" s="6" t="s">
        <v>352</v>
      </c>
      <c r="L76" s="6" t="s">
        <v>353</v>
      </c>
      <c r="M76" s="2" t="n">
        <f aca="false">(B76+C76)/2</f>
        <v>2.68290509879401</v>
      </c>
      <c r="N76" s="2" t="n">
        <f aca="false">(-B76+D76)/2</f>
        <v>-0.872269954100124</v>
      </c>
      <c r="O76" s="2" t="n">
        <f aca="false">(-C76+-D76)/2</f>
        <v>-1.81063514469388</v>
      </c>
      <c r="P76" s="2" t="n">
        <f aca="false">M76-N76</f>
        <v>3.55517505289413</v>
      </c>
      <c r="Q76" s="2" t="n">
        <f aca="false">N76-N76</f>
        <v>0</v>
      </c>
      <c r="R76" s="2" t="n">
        <f aca="false">O76-N76</f>
        <v>-0.938365190593757</v>
      </c>
    </row>
    <row r="77" customFormat="false" ht="15" hidden="false" customHeight="false" outlineLevel="0" collapsed="false">
      <c r="A77" s="1" t="s">
        <v>354</v>
      </c>
      <c r="B77" s="2" t="n">
        <v>-0.292821261160967</v>
      </c>
      <c r="C77" s="2" t="n">
        <v>-3.16959374783508</v>
      </c>
      <c r="D77" s="2" t="n">
        <v>-2.87677248667411</v>
      </c>
      <c r="E77" s="2" t="n">
        <v>9.76159343641946</v>
      </c>
      <c r="F77" s="3" t="n">
        <v>3.9951095421145E-005</v>
      </c>
      <c r="G77" s="4" t="n">
        <v>0.00560122229941482</v>
      </c>
      <c r="H77" s="5" t="n">
        <v>791453</v>
      </c>
      <c r="I77" s="1" t="s">
        <v>355</v>
      </c>
      <c r="J77" s="5" t="s">
        <v>356</v>
      </c>
      <c r="K77" s="6" t="s">
        <v>357</v>
      </c>
      <c r="L77" s="6" t="s">
        <v>358</v>
      </c>
      <c r="M77" s="2" t="n">
        <f aca="false">(B77+C77)/2</f>
        <v>-1.73120750449802</v>
      </c>
      <c r="N77" s="2" t="n">
        <f aca="false">(-B77+D77)/2</f>
        <v>-1.29197561275657</v>
      </c>
      <c r="O77" s="2" t="n">
        <f aca="false">(-C77+-D77)/2</f>
        <v>3.0231831172546</v>
      </c>
      <c r="P77" s="2" t="n">
        <f aca="false">M77-N77</f>
        <v>-0.439231891741452</v>
      </c>
      <c r="Q77" s="2" t="n">
        <f aca="false">N77-N77</f>
        <v>0</v>
      </c>
      <c r="R77" s="2" t="n">
        <f aca="false">O77-N77</f>
        <v>4.31515873001117</v>
      </c>
    </row>
    <row r="78" customFormat="false" ht="15" hidden="false" customHeight="false" outlineLevel="0" collapsed="false">
      <c r="A78" s="1" t="s">
        <v>359</v>
      </c>
      <c r="B78" s="2" t="n">
        <v>1.6841808851205</v>
      </c>
      <c r="C78" s="2" t="n">
        <v>2.06102928506562</v>
      </c>
      <c r="D78" s="2" t="n">
        <v>0.376848399945115</v>
      </c>
      <c r="E78" s="2" t="n">
        <v>8.70746493735914</v>
      </c>
      <c r="F78" s="3" t="n">
        <v>4.01969962539222E-005</v>
      </c>
      <c r="G78" s="4" t="n">
        <v>0.00560807210972</v>
      </c>
      <c r="H78" s="5" t="n">
        <v>393613</v>
      </c>
      <c r="I78" s="1" t="s">
        <v>360</v>
      </c>
      <c r="J78" s="5" t="s">
        <v>361</v>
      </c>
      <c r="K78" s="6" t="s">
        <v>362</v>
      </c>
      <c r="L78" s="6" t="s">
        <v>363</v>
      </c>
      <c r="M78" s="2" t="n">
        <f aca="false">(B78+C78)/2</f>
        <v>1.87260508509306</v>
      </c>
      <c r="N78" s="2" t="n">
        <f aca="false">(-B78+D78)/2</f>
        <v>-0.653666242587693</v>
      </c>
      <c r="O78" s="2" t="n">
        <f aca="false">(-C78+-D78)/2</f>
        <v>-1.21893884250537</v>
      </c>
      <c r="P78" s="2" t="n">
        <f aca="false">M78-N78</f>
        <v>2.52627132768075</v>
      </c>
      <c r="Q78" s="2" t="n">
        <f aca="false">N78-N78</f>
        <v>0</v>
      </c>
      <c r="R78" s="2" t="n">
        <f aca="false">O78-N78</f>
        <v>-0.565272599917675</v>
      </c>
    </row>
    <row r="79" customFormat="false" ht="15" hidden="false" customHeight="false" outlineLevel="0" collapsed="false">
      <c r="A79" s="1" t="s">
        <v>364</v>
      </c>
      <c r="B79" s="2" t="n">
        <v>-3.2573834903674</v>
      </c>
      <c r="C79" s="2" t="n">
        <v>-2.180066616738</v>
      </c>
      <c r="D79" s="2" t="n">
        <v>1.07731687362941</v>
      </c>
      <c r="E79" s="2" t="n">
        <v>8.89797515397225</v>
      </c>
      <c r="F79" s="3" t="n">
        <v>4.06395502917533E-005</v>
      </c>
      <c r="G79" s="4" t="n">
        <v>0.00564215727245653</v>
      </c>
      <c r="H79" s="5" t="n">
        <v>751594</v>
      </c>
      <c r="I79" s="1" t="s">
        <v>365</v>
      </c>
      <c r="J79" s="5" t="s">
        <v>366</v>
      </c>
      <c r="K79" s="6" t="s">
        <v>367</v>
      </c>
      <c r="L79" s="6" t="s">
        <v>368</v>
      </c>
      <c r="M79" s="2" t="n">
        <f aca="false">(B79+C79)/2</f>
        <v>-2.7187250535527</v>
      </c>
      <c r="N79" s="2" t="n">
        <f aca="false">(-B79+D79)/2</f>
        <v>2.16735018199841</v>
      </c>
      <c r="O79" s="2" t="n">
        <f aca="false">(-C79+-D79)/2</f>
        <v>0.551374871554295</v>
      </c>
      <c r="P79" s="2" t="n">
        <f aca="false">M79-O79</f>
        <v>-3.270099925107</v>
      </c>
      <c r="Q79" s="2" t="n">
        <f aca="false">N79-O79</f>
        <v>1.61597531044411</v>
      </c>
      <c r="R79" s="2" t="n">
        <f aca="false">O79-O79</f>
        <v>0</v>
      </c>
    </row>
    <row r="80" customFormat="false" ht="15" hidden="false" customHeight="false" outlineLevel="0" collapsed="false">
      <c r="A80" s="1" t="s">
        <v>369</v>
      </c>
      <c r="B80" s="2" t="n">
        <v>3.04948948743551</v>
      </c>
      <c r="C80" s="2" t="n">
        <v>2.44165542749964</v>
      </c>
      <c r="D80" s="2" t="n">
        <v>-0.607834059935865</v>
      </c>
      <c r="E80" s="2" t="n">
        <v>8.20423356013198</v>
      </c>
      <c r="F80" s="3" t="n">
        <v>4.23914418813084E-005</v>
      </c>
      <c r="G80" s="4" t="n">
        <v>0.00580049436242268</v>
      </c>
      <c r="H80" s="5" t="n">
        <v>798787</v>
      </c>
      <c r="I80" s="1" t="s">
        <v>370</v>
      </c>
      <c r="J80" s="5" t="s">
        <v>371</v>
      </c>
      <c r="K80" s="6" t="s">
        <v>372</v>
      </c>
      <c r="M80" s="2" t="n">
        <f aca="false">(B80+C80)/2</f>
        <v>2.74557245746758</v>
      </c>
      <c r="N80" s="2" t="n">
        <f aca="false">(-B80+D80)/2</f>
        <v>-1.82866177368569</v>
      </c>
      <c r="O80" s="2" t="n">
        <f aca="false">(-C80+-D80)/2</f>
        <v>-0.916910683781887</v>
      </c>
      <c r="P80" s="2" t="n">
        <f aca="false">M80-O80</f>
        <v>3.66248314124946</v>
      </c>
      <c r="Q80" s="2" t="n">
        <f aca="false">N80-O80</f>
        <v>-0.9117510899038</v>
      </c>
      <c r="R80" s="2" t="n">
        <f aca="false">O80-O80</f>
        <v>0</v>
      </c>
    </row>
    <row r="81" customFormat="false" ht="15" hidden="false" customHeight="false" outlineLevel="0" collapsed="false">
      <c r="A81" s="1" t="s">
        <v>373</v>
      </c>
      <c r="B81" s="2" t="n">
        <v>1.14617354920448</v>
      </c>
      <c r="C81" s="2" t="n">
        <v>-0.950561664914593</v>
      </c>
      <c r="D81" s="2" t="n">
        <v>-2.09673521411907</v>
      </c>
      <c r="E81" s="2" t="n">
        <v>8.26855311684931</v>
      </c>
      <c r="F81" s="3" t="n">
        <v>4.72327447440605E-005</v>
      </c>
      <c r="G81" s="4" t="n">
        <v>0.0061220502169336</v>
      </c>
      <c r="H81" s="5" t="n">
        <v>402804</v>
      </c>
      <c r="I81" s="1" t="s">
        <v>374</v>
      </c>
      <c r="J81" s="5" t="s">
        <v>375</v>
      </c>
      <c r="K81" s="6" t="s">
        <v>376</v>
      </c>
      <c r="L81" s="6" t="s">
        <v>377</v>
      </c>
      <c r="M81" s="2" t="n">
        <f aca="false">(B81+C81)/2</f>
        <v>0.0978059421449435</v>
      </c>
      <c r="N81" s="2" t="n">
        <f aca="false">(-B81+D81)/2</f>
        <v>-1.62145438166178</v>
      </c>
      <c r="O81" s="2" t="n">
        <f aca="false">(-C81+-D81)/2</f>
        <v>1.52364843951683</v>
      </c>
      <c r="P81" s="2" t="n">
        <f aca="false">M81-M81</f>
        <v>0</v>
      </c>
      <c r="Q81" s="2" t="n">
        <f aca="false">N81-M81</f>
        <v>-1.71926032380672</v>
      </c>
      <c r="R81" s="2" t="n">
        <f aca="false">O81-M81</f>
        <v>1.42584249737189</v>
      </c>
    </row>
    <row r="82" customFormat="false" ht="15" hidden="false" customHeight="false" outlineLevel="0" collapsed="false">
      <c r="A82" s="1" t="s">
        <v>378</v>
      </c>
      <c r="B82" s="2" t="n">
        <v>-2.23118949450457</v>
      </c>
      <c r="C82" s="2" t="n">
        <v>-0.925069361267573</v>
      </c>
      <c r="D82" s="2" t="n">
        <v>1.306120133237</v>
      </c>
      <c r="E82" s="2" t="n">
        <v>7.92139172090048</v>
      </c>
      <c r="F82" s="3" t="n">
        <v>5.45128248970736E-005</v>
      </c>
      <c r="G82" s="4" t="n">
        <v>0.00673736766448565</v>
      </c>
      <c r="H82" s="5" t="n">
        <v>100534782</v>
      </c>
      <c r="I82" s="1" t="s">
        <v>379</v>
      </c>
      <c r="J82" s="5" t="s">
        <v>380</v>
      </c>
      <c r="K82" s="6" t="s">
        <v>380</v>
      </c>
      <c r="L82" s="6" t="s">
        <v>381</v>
      </c>
      <c r="M82" s="2" t="n">
        <f aca="false">(B82+C82)/2</f>
        <v>-1.57812942788607</v>
      </c>
      <c r="N82" s="2" t="n">
        <f aca="false">(-B82+D82)/2</f>
        <v>1.76865481387079</v>
      </c>
      <c r="O82" s="2" t="n">
        <f aca="false">(-C82+-D82)/2</f>
        <v>-0.190525385984714</v>
      </c>
      <c r="P82" s="2" t="n">
        <f aca="false">M82-O82</f>
        <v>-1.38760404190136</v>
      </c>
      <c r="Q82" s="2" t="n">
        <f aca="false">N82-O82</f>
        <v>1.9591801998555</v>
      </c>
      <c r="R82" s="2" t="n">
        <f aca="false">O82-O82</f>
        <v>0</v>
      </c>
    </row>
    <row r="83" customFormat="false" ht="15" hidden="false" customHeight="false" outlineLevel="0" collapsed="false">
      <c r="A83" s="1" t="s">
        <v>382</v>
      </c>
      <c r="B83" s="2" t="n">
        <v>-2.72864151035403</v>
      </c>
      <c r="C83" s="2" t="n">
        <v>-2.24128816598686</v>
      </c>
      <c r="D83" s="2" t="n">
        <v>0.487353344367165</v>
      </c>
      <c r="E83" s="2" t="n">
        <v>9.11253817823901</v>
      </c>
      <c r="F83" s="3" t="n">
        <v>5.76727190064883E-005</v>
      </c>
      <c r="G83" s="4" t="n">
        <v>0.00686787973072662</v>
      </c>
      <c r="H83" s="5" t="n">
        <v>555686</v>
      </c>
      <c r="I83" s="1" t="s">
        <v>383</v>
      </c>
      <c r="J83" s="5" t="s">
        <v>384</v>
      </c>
      <c r="K83" s="6" t="s">
        <v>385</v>
      </c>
      <c r="L83" s="6" t="s">
        <v>386</v>
      </c>
      <c r="M83" s="2" t="n">
        <f aca="false">(B83+C83)/2</f>
        <v>-2.48496483817045</v>
      </c>
      <c r="N83" s="2" t="n">
        <f aca="false">(-B83+D83)/2</f>
        <v>1.6079974273606</v>
      </c>
      <c r="O83" s="2" t="n">
        <f aca="false">(-C83+-D83)/2</f>
        <v>0.876967410809848</v>
      </c>
      <c r="P83" s="2" t="n">
        <f aca="false">M83-O83</f>
        <v>-3.36193224898029</v>
      </c>
      <c r="Q83" s="2" t="n">
        <f aca="false">N83-O83</f>
        <v>0.73103001655075</v>
      </c>
      <c r="R83" s="2" t="n">
        <f aca="false">O83-O83</f>
        <v>0</v>
      </c>
    </row>
    <row r="84" customFormat="false" ht="15" hidden="false" customHeight="false" outlineLevel="0" collapsed="false">
      <c r="A84" s="1" t="s">
        <v>387</v>
      </c>
      <c r="B84" s="2" t="n">
        <v>0.16324683594393</v>
      </c>
      <c r="C84" s="2" t="n">
        <v>-2.27357172978141</v>
      </c>
      <c r="D84" s="2" t="n">
        <v>-2.43681856572534</v>
      </c>
      <c r="E84" s="2" t="n">
        <v>7.28959001530551</v>
      </c>
      <c r="F84" s="3" t="n">
        <v>6.33628984204702E-005</v>
      </c>
      <c r="G84" s="4" t="n">
        <v>0.00739086660633197</v>
      </c>
      <c r="I84" s="1" t="s">
        <v>388</v>
      </c>
      <c r="J84" s="5" t="s">
        <v>389</v>
      </c>
      <c r="K84" s="6" t="s">
        <v>390</v>
      </c>
      <c r="L84" s="6" t="s">
        <v>391</v>
      </c>
      <c r="M84" s="2" t="n">
        <f aca="false">(B84+C84)/2</f>
        <v>-1.05516244691874</v>
      </c>
      <c r="N84" s="2" t="n">
        <f aca="false">(-B84+D84)/2</f>
        <v>-1.30003270083464</v>
      </c>
      <c r="O84" s="2" t="n">
        <f aca="false">(-C84+-D84)/2</f>
        <v>2.35519514775338</v>
      </c>
      <c r="P84" s="2" t="n">
        <f aca="false">M84-M84</f>
        <v>0</v>
      </c>
      <c r="Q84" s="2" t="n">
        <f aca="false">N84-M84</f>
        <v>-0.244870253915895</v>
      </c>
      <c r="R84" s="2" t="n">
        <f aca="false">O84-M84</f>
        <v>3.41035759467212</v>
      </c>
    </row>
    <row r="85" customFormat="false" ht="15" hidden="false" customHeight="false" outlineLevel="0" collapsed="false">
      <c r="A85" s="1" t="s">
        <v>392</v>
      </c>
      <c r="B85" s="2" t="n">
        <v>-2.1622678860573</v>
      </c>
      <c r="C85" s="2" t="n">
        <v>-0.35320741447601</v>
      </c>
      <c r="D85" s="2" t="n">
        <v>1.80906047158129</v>
      </c>
      <c r="E85" s="2" t="n">
        <v>7.35779786223505</v>
      </c>
      <c r="F85" s="3" t="n">
        <v>6.43180382875636E-005</v>
      </c>
      <c r="G85" s="4" t="n">
        <v>0.00741775082552244</v>
      </c>
      <c r="H85" s="5" t="n">
        <v>447805</v>
      </c>
      <c r="I85" s="1" t="s">
        <v>393</v>
      </c>
      <c r="J85" s="5" t="s">
        <v>394</v>
      </c>
      <c r="K85" s="6" t="s">
        <v>395</v>
      </c>
      <c r="L85" s="6" t="s">
        <v>396</v>
      </c>
      <c r="M85" s="2" t="n">
        <f aca="false">(B85+C85)/2</f>
        <v>-1.25773765026665</v>
      </c>
      <c r="N85" s="2" t="n">
        <f aca="false">(-B85+D85)/2</f>
        <v>1.98566417881929</v>
      </c>
      <c r="O85" s="2" t="n">
        <f aca="false">(-C85+-D85)/2</f>
        <v>-0.72792652855264</v>
      </c>
      <c r="P85" s="2" t="n">
        <f aca="false">M85-O85</f>
        <v>-0.529811121714015</v>
      </c>
      <c r="Q85" s="2" t="n">
        <f aca="false">N85-O85</f>
        <v>2.71359070737193</v>
      </c>
      <c r="R85" s="2" t="n">
        <f aca="false">O85-O85</f>
        <v>0</v>
      </c>
    </row>
    <row r="86" customFormat="false" ht="15" hidden="false" customHeight="false" outlineLevel="0" collapsed="false">
      <c r="A86" s="1" t="s">
        <v>397</v>
      </c>
      <c r="B86" s="2" t="n">
        <v>-0.93447248309557</v>
      </c>
      <c r="C86" s="2" t="n">
        <v>-4.18599725930198</v>
      </c>
      <c r="D86" s="2" t="n">
        <v>-3.25152477620641</v>
      </c>
      <c r="E86" s="2" t="n">
        <v>9.97165929805166</v>
      </c>
      <c r="F86" s="3" t="n">
        <v>6.63798089390099E-005</v>
      </c>
      <c r="G86" s="4" t="n">
        <v>0.00752683562634726</v>
      </c>
      <c r="H86" s="5" t="n">
        <v>100334775</v>
      </c>
      <c r="J86" s="5" t="s">
        <v>398</v>
      </c>
      <c r="K86" s="6" t="s">
        <v>399</v>
      </c>
      <c r="L86" s="6" t="s">
        <v>400</v>
      </c>
      <c r="M86" s="2" t="n">
        <f aca="false">(B86+C86)/2</f>
        <v>-2.56023487119878</v>
      </c>
      <c r="N86" s="2" t="n">
        <f aca="false">(-B86+D86)/2</f>
        <v>-1.15852614655542</v>
      </c>
      <c r="O86" s="2" t="n">
        <f aca="false">(-C86+-D86)/2</f>
        <v>3.7187610177542</v>
      </c>
      <c r="P86" s="2" t="n">
        <f aca="false">M86-N86</f>
        <v>-1.40170872464336</v>
      </c>
      <c r="Q86" s="2" t="n">
        <f aca="false">N86-N86</f>
        <v>0</v>
      </c>
      <c r="R86" s="2" t="n">
        <f aca="false">O86-N86</f>
        <v>4.87728716430962</v>
      </c>
    </row>
    <row r="87" customFormat="false" ht="15" hidden="false" customHeight="false" outlineLevel="0" collapsed="false">
      <c r="A87" s="1" t="s">
        <v>401</v>
      </c>
      <c r="B87" s="2" t="n">
        <v>-0.761790259487389</v>
      </c>
      <c r="C87" s="2" t="n">
        <v>-2.44708260730158</v>
      </c>
      <c r="D87" s="2" t="n">
        <v>-1.68529234781419</v>
      </c>
      <c r="E87" s="2" t="n">
        <v>9.34893978466553</v>
      </c>
      <c r="F87" s="3" t="n">
        <v>6.96419968681093E-005</v>
      </c>
      <c r="G87" s="4" t="n">
        <v>0.00777286616809121</v>
      </c>
      <c r="H87" s="5" t="n">
        <v>553673</v>
      </c>
      <c r="I87" s="1" t="s">
        <v>402</v>
      </c>
      <c r="J87" s="5" t="s">
        <v>403</v>
      </c>
      <c r="K87" s="6" t="s">
        <v>403</v>
      </c>
      <c r="L87" s="6" t="s">
        <v>404</v>
      </c>
      <c r="M87" s="2" t="n">
        <f aca="false">(B87+C87)/2</f>
        <v>-1.60443643339448</v>
      </c>
      <c r="N87" s="2" t="n">
        <f aca="false">(-B87+D87)/2</f>
        <v>-0.4617510441634</v>
      </c>
      <c r="O87" s="2" t="n">
        <f aca="false">(-C87+-D87)/2</f>
        <v>2.06618747755789</v>
      </c>
      <c r="P87" s="2" t="n">
        <f aca="false">M87-N87</f>
        <v>-1.14268538923108</v>
      </c>
      <c r="Q87" s="2" t="n">
        <f aca="false">N87-N87</f>
        <v>0</v>
      </c>
      <c r="R87" s="2" t="n">
        <f aca="false">O87-N87</f>
        <v>2.52793852172129</v>
      </c>
    </row>
    <row r="88" customFormat="false" ht="15" hidden="false" customHeight="false" outlineLevel="0" collapsed="false">
      <c r="A88" s="1" t="s">
        <v>405</v>
      </c>
      <c r="B88" s="2" t="n">
        <v>3.07203684935891</v>
      </c>
      <c r="C88" s="2" t="n">
        <v>1.93889425573325</v>
      </c>
      <c r="D88" s="2" t="n">
        <v>-1.13314259362567</v>
      </c>
      <c r="E88" s="2" t="n">
        <v>10.9995542164932</v>
      </c>
      <c r="F88" s="3" t="n">
        <v>7.10219761967601E-005</v>
      </c>
      <c r="G88" s="4" t="n">
        <v>0.0078652002511128</v>
      </c>
      <c r="H88" s="5" t="n">
        <v>322617</v>
      </c>
      <c r="I88" s="1" t="s">
        <v>406</v>
      </c>
      <c r="J88" s="5" t="s">
        <v>407</v>
      </c>
      <c r="K88" s="6" t="s">
        <v>408</v>
      </c>
      <c r="L88" s="6" t="s">
        <v>409</v>
      </c>
      <c r="M88" s="2" t="n">
        <f aca="false">(B88+C88)/2</f>
        <v>2.50546555254608</v>
      </c>
      <c r="N88" s="2" t="n">
        <f aca="false">(-B88+D88)/2</f>
        <v>-2.10258972149229</v>
      </c>
      <c r="O88" s="2" t="n">
        <f aca="false">(-C88+-D88)/2</f>
        <v>-0.40287583105379</v>
      </c>
      <c r="P88" s="2" t="n">
        <f aca="false">M88-O88</f>
        <v>2.90834138359987</v>
      </c>
      <c r="Q88" s="2" t="n">
        <f aca="false">N88-O88</f>
        <v>-1.6997138904385</v>
      </c>
      <c r="R88" s="2" t="n">
        <f aca="false">O88-O88</f>
        <v>0</v>
      </c>
    </row>
    <row r="89" customFormat="false" ht="15" hidden="false" customHeight="false" outlineLevel="0" collapsed="false">
      <c r="A89" s="1" t="s">
        <v>410</v>
      </c>
      <c r="B89" s="2" t="n">
        <v>1.6134267400578</v>
      </c>
      <c r="C89" s="2" t="n">
        <v>-1.6065826918985</v>
      </c>
      <c r="D89" s="2" t="n">
        <v>-3.22000943195629</v>
      </c>
      <c r="E89" s="2" t="n">
        <v>10.9080903273513</v>
      </c>
      <c r="F89" s="3" t="n">
        <v>7.16121960009354E-005</v>
      </c>
      <c r="G89" s="4" t="n">
        <v>0.00786932320611052</v>
      </c>
      <c r="H89" s="5" t="n">
        <v>436896</v>
      </c>
      <c r="I89" s="1" t="s">
        <v>411</v>
      </c>
      <c r="J89" s="5" t="s">
        <v>412</v>
      </c>
      <c r="K89" s="6" t="s">
        <v>412</v>
      </c>
      <c r="L89" s="6" t="s">
        <v>413</v>
      </c>
      <c r="M89" s="2" t="n">
        <f aca="false">(B89+C89)/2</f>
        <v>0.00342202407964998</v>
      </c>
      <c r="N89" s="2" t="n">
        <f aca="false">(-B89+D89)/2</f>
        <v>-2.41671808600705</v>
      </c>
      <c r="O89" s="2" t="n">
        <f aca="false">(-C89+-D89)/2</f>
        <v>2.4132960619274</v>
      </c>
      <c r="P89" s="2" t="n">
        <f aca="false">M89-M89</f>
        <v>0</v>
      </c>
      <c r="Q89" s="2" t="n">
        <f aca="false">N89-M89</f>
        <v>-2.4201401100867</v>
      </c>
      <c r="R89" s="2" t="n">
        <f aca="false">O89-M89</f>
        <v>2.40987403784775</v>
      </c>
    </row>
    <row r="90" customFormat="false" ht="15" hidden="false" customHeight="false" outlineLevel="0" collapsed="false">
      <c r="A90" s="1" t="s">
        <v>414</v>
      </c>
      <c r="B90" s="2" t="n">
        <v>-2.67980102509672</v>
      </c>
      <c r="C90" s="2" t="n">
        <v>-0.286709331881458</v>
      </c>
      <c r="D90" s="2" t="n">
        <v>2.39309169321527</v>
      </c>
      <c r="E90" s="2" t="n">
        <v>7.61546497669273</v>
      </c>
      <c r="F90" s="3" t="n">
        <v>7.52434154282045E-005</v>
      </c>
      <c r="G90" s="4" t="n">
        <v>0.00800666838494108</v>
      </c>
      <c r="H90" s="5" t="n">
        <v>571440</v>
      </c>
      <c r="I90" s="1" t="s">
        <v>415</v>
      </c>
      <c r="J90" s="5" t="s">
        <v>416</v>
      </c>
      <c r="K90" s="6" t="s">
        <v>416</v>
      </c>
      <c r="L90" s="6" t="s">
        <v>417</v>
      </c>
      <c r="M90" s="2" t="n">
        <f aca="false">(B90+C90)/2</f>
        <v>-1.48325517848909</v>
      </c>
      <c r="N90" s="2" t="n">
        <f aca="false">(-B90+D90)/2</f>
        <v>2.536446359156</v>
      </c>
      <c r="O90" s="2" t="n">
        <f aca="false">(-C90+-D90)/2</f>
        <v>-1.05319118066691</v>
      </c>
      <c r="P90" s="2" t="n">
        <f aca="false">M90-O90</f>
        <v>-0.430063997822183</v>
      </c>
      <c r="Q90" s="2" t="n">
        <f aca="false">N90-O90</f>
        <v>3.5896375398229</v>
      </c>
      <c r="R90" s="2" t="n">
        <f aca="false">O90-O90</f>
        <v>0</v>
      </c>
    </row>
    <row r="91" customFormat="false" ht="15" hidden="false" customHeight="false" outlineLevel="0" collapsed="false">
      <c r="A91" s="1" t="s">
        <v>418</v>
      </c>
      <c r="B91" s="2" t="n">
        <v>2.47743346318737</v>
      </c>
      <c r="C91" s="2" t="n">
        <v>1.87574802831293</v>
      </c>
      <c r="D91" s="2" t="n">
        <v>-0.601685434874443</v>
      </c>
      <c r="E91" s="2" t="n">
        <v>7.73451132711189</v>
      </c>
      <c r="F91" s="3" t="n">
        <v>7.60091263002757E-005</v>
      </c>
      <c r="G91" s="4" t="n">
        <v>0.00804199161201542</v>
      </c>
      <c r="H91" s="5" t="n">
        <v>83776</v>
      </c>
      <c r="I91" s="1" t="s">
        <v>419</v>
      </c>
      <c r="J91" s="5" t="s">
        <v>420</v>
      </c>
      <c r="K91" s="6" t="s">
        <v>421</v>
      </c>
      <c r="L91" s="6" t="s">
        <v>422</v>
      </c>
      <c r="M91" s="2" t="n">
        <f aca="false">(B91+C91)/2</f>
        <v>2.17659074575015</v>
      </c>
      <c r="N91" s="2" t="n">
        <f aca="false">(-B91+D91)/2</f>
        <v>-1.53955944903091</v>
      </c>
      <c r="O91" s="2" t="n">
        <f aca="false">(-C91+-D91)/2</f>
        <v>-0.637031296719244</v>
      </c>
      <c r="P91" s="2" t="n">
        <f aca="false">M91-O91</f>
        <v>2.81362204246939</v>
      </c>
      <c r="Q91" s="2" t="n">
        <f aca="false">N91-O91</f>
        <v>-0.902528152311663</v>
      </c>
      <c r="R91" s="2" t="n">
        <f aca="false">O91-O91</f>
        <v>0</v>
      </c>
    </row>
    <row r="92" customFormat="false" ht="15" hidden="false" customHeight="false" outlineLevel="0" collapsed="false">
      <c r="A92" s="1" t="s">
        <v>423</v>
      </c>
      <c r="B92" s="2" t="n">
        <v>-1.64057536492139</v>
      </c>
      <c r="C92" s="2" t="n">
        <v>-2.13092557669808</v>
      </c>
      <c r="D92" s="2" t="n">
        <v>-0.490350211776684</v>
      </c>
      <c r="E92" s="2" t="n">
        <v>10.040087264815</v>
      </c>
      <c r="F92" s="3" t="n">
        <v>7.86742859407639E-005</v>
      </c>
      <c r="G92" s="4" t="n">
        <v>0.00823216489764736</v>
      </c>
      <c r="H92" s="5" t="n">
        <v>436885</v>
      </c>
      <c r="I92" s="1" t="s">
        <v>424</v>
      </c>
      <c r="J92" s="5" t="s">
        <v>425</v>
      </c>
      <c r="K92" s="6" t="s">
        <v>425</v>
      </c>
      <c r="L92" s="6" t="s">
        <v>426</v>
      </c>
      <c r="M92" s="2" t="n">
        <f aca="false">(B92+C92)/2</f>
        <v>-1.88575047080974</v>
      </c>
      <c r="N92" s="2" t="n">
        <f aca="false">(-B92+D92)/2</f>
        <v>0.575112576572353</v>
      </c>
      <c r="O92" s="2" t="n">
        <f aca="false">(-C92+-D92)/2</f>
        <v>1.31063789423738</v>
      </c>
      <c r="P92" s="2" t="n">
        <f aca="false">M92-N92</f>
        <v>-2.46086304738209</v>
      </c>
      <c r="Q92" s="2" t="n">
        <f aca="false">N92-N92</f>
        <v>0</v>
      </c>
      <c r="R92" s="2" t="n">
        <f aca="false">O92-N92</f>
        <v>0.735525317665029</v>
      </c>
    </row>
    <row r="93" customFormat="false" ht="15" hidden="false" customHeight="false" outlineLevel="0" collapsed="false">
      <c r="A93" s="1" t="s">
        <v>427</v>
      </c>
      <c r="B93" s="2" t="n">
        <v>2.84605332259376</v>
      </c>
      <c r="C93" s="2" t="n">
        <v>3.05487078920972</v>
      </c>
      <c r="D93" s="2" t="n">
        <v>0.208817466615963</v>
      </c>
      <c r="E93" s="2" t="n">
        <v>8.46726401029542</v>
      </c>
      <c r="F93" s="3" t="n">
        <v>7.9267960213312E-005</v>
      </c>
      <c r="G93" s="4" t="n">
        <v>0.00823374239281413</v>
      </c>
      <c r="H93" s="5" t="n">
        <v>447844</v>
      </c>
      <c r="I93" s="1" t="s">
        <v>428</v>
      </c>
      <c r="J93" s="5" t="s">
        <v>429</v>
      </c>
      <c r="K93" s="6" t="s">
        <v>430</v>
      </c>
      <c r="L93" s="6" t="s">
        <v>431</v>
      </c>
      <c r="M93" s="2" t="n">
        <f aca="false">(B93+C93)/2</f>
        <v>2.95046205590174</v>
      </c>
      <c r="N93" s="2" t="n">
        <f aca="false">(-B93+D93)/2</f>
        <v>-1.3186179279889</v>
      </c>
      <c r="O93" s="2" t="n">
        <f aca="false">(-C93+-D93)/2</f>
        <v>-1.63184412791284</v>
      </c>
      <c r="P93" s="2" t="n">
        <f aca="false">M93-N93</f>
        <v>4.26907998389064</v>
      </c>
      <c r="Q93" s="2" t="n">
        <f aca="false">N93-N93</f>
        <v>0</v>
      </c>
      <c r="R93" s="2" t="n">
        <f aca="false">O93-N93</f>
        <v>-0.313226199923943</v>
      </c>
    </row>
    <row r="94" customFormat="false" ht="15" hidden="false" customHeight="false" outlineLevel="0" collapsed="false">
      <c r="A94" s="1" t="s">
        <v>432</v>
      </c>
      <c r="B94" s="2" t="n">
        <v>2.2613997428775</v>
      </c>
      <c r="C94" s="2" t="n">
        <v>0.735232577194038</v>
      </c>
      <c r="D94" s="2" t="n">
        <v>-1.52616716568347</v>
      </c>
      <c r="E94" s="2" t="n">
        <v>8.83812831673084</v>
      </c>
      <c r="F94" s="3" t="n">
        <v>7.95980998826462E-005</v>
      </c>
      <c r="G94" s="4" t="n">
        <v>0.00823796916639997</v>
      </c>
      <c r="H94" s="13" t="n">
        <v>555597</v>
      </c>
      <c r="I94" s="14" t="s">
        <v>433</v>
      </c>
      <c r="J94" s="5" t="s">
        <v>434</v>
      </c>
      <c r="K94" s="6" t="s">
        <v>435</v>
      </c>
      <c r="L94" s="6" t="s">
        <v>436</v>
      </c>
      <c r="M94" s="2" t="n">
        <f aca="false">(B94+C94)/2</f>
        <v>1.49831616003577</v>
      </c>
      <c r="N94" s="2" t="n">
        <f aca="false">(-B94+D94)/2</f>
        <v>-1.89378345428049</v>
      </c>
      <c r="O94" s="2" t="n">
        <f aca="false">(-C94+-D94)/2</f>
        <v>0.395467294244716</v>
      </c>
      <c r="P94" s="2" t="n">
        <f aca="false">M94-O94</f>
        <v>1.10284886579105</v>
      </c>
      <c r="Q94" s="2" t="n">
        <f aca="false">N94-O94</f>
        <v>-2.2892507485252</v>
      </c>
      <c r="R94" s="2" t="n">
        <f aca="false">O94-O94</f>
        <v>0</v>
      </c>
    </row>
    <row r="95" customFormat="false" ht="15" hidden="false" customHeight="false" outlineLevel="0" collapsed="false">
      <c r="A95" s="1" t="s">
        <v>437</v>
      </c>
      <c r="B95" s="2" t="n">
        <v>2.15545735068614</v>
      </c>
      <c r="C95" s="2" t="n">
        <v>2.3778179108811</v>
      </c>
      <c r="D95" s="2" t="n">
        <v>0.222360560194967</v>
      </c>
      <c r="E95" s="2" t="n">
        <v>8.30471122899205</v>
      </c>
      <c r="F95" s="3" t="n">
        <v>8.11659177488612E-005</v>
      </c>
      <c r="G95" s="4" t="n">
        <v>0.00833957828538029</v>
      </c>
      <c r="H95" s="5" t="n">
        <v>557646</v>
      </c>
      <c r="I95" s="1" t="s">
        <v>438</v>
      </c>
      <c r="J95" s="5" t="s">
        <v>439</v>
      </c>
      <c r="K95" s="6" t="s">
        <v>440</v>
      </c>
      <c r="L95" s="6" t="s">
        <v>441</v>
      </c>
      <c r="M95" s="2" t="n">
        <f aca="false">(B95+C95)/2</f>
        <v>2.26663763078362</v>
      </c>
      <c r="N95" s="2" t="n">
        <f aca="false">(-B95+D95)/2</f>
        <v>-0.966548395245586</v>
      </c>
      <c r="O95" s="2" t="n">
        <f aca="false">(-C95+-D95)/2</f>
        <v>-1.30008923553803</v>
      </c>
      <c r="P95" s="2" t="n">
        <f aca="false">M95-N95</f>
        <v>3.23318602602921</v>
      </c>
      <c r="Q95" s="2" t="n">
        <f aca="false">N95-N95</f>
        <v>0</v>
      </c>
      <c r="R95" s="2" t="n">
        <f aca="false">O95-N95</f>
        <v>-0.333540840292447</v>
      </c>
    </row>
    <row r="96" customFormat="false" ht="15" hidden="false" customHeight="false" outlineLevel="0" collapsed="false">
      <c r="A96" s="1" t="s">
        <v>442</v>
      </c>
      <c r="B96" s="2" t="n">
        <v>-2.2232061488766</v>
      </c>
      <c r="C96" s="2" t="n">
        <v>-1.16225498636823</v>
      </c>
      <c r="D96" s="2" t="n">
        <v>1.06095116250837</v>
      </c>
      <c r="E96" s="2" t="n">
        <v>8.27766406149442</v>
      </c>
      <c r="F96" s="3" t="n">
        <v>8.16096989142227E-005</v>
      </c>
      <c r="G96" s="4" t="n">
        <v>0.00835501309639457</v>
      </c>
      <c r="H96" s="5" t="n">
        <v>321070</v>
      </c>
      <c r="I96" s="1" t="s">
        <v>443</v>
      </c>
      <c r="J96" s="5" t="s">
        <v>444</v>
      </c>
      <c r="K96" s="6" t="s">
        <v>445</v>
      </c>
      <c r="L96" s="6" t="s">
        <v>446</v>
      </c>
      <c r="M96" s="2" t="n">
        <f aca="false">(B96+C96)/2</f>
        <v>-1.69273056762242</v>
      </c>
      <c r="N96" s="2" t="n">
        <f aca="false">(-B96+D96)/2</f>
        <v>1.64207865569249</v>
      </c>
      <c r="O96" s="2" t="n">
        <f aca="false">(-C96+-D96)/2</f>
        <v>0.05065191192993</v>
      </c>
      <c r="P96" s="2" t="n">
        <f aca="false">M96-O96</f>
        <v>-1.74338247955235</v>
      </c>
      <c r="Q96" s="2" t="n">
        <f aca="false">N96-O96</f>
        <v>1.59142674376256</v>
      </c>
      <c r="R96" s="2" t="n">
        <f aca="false">O96-O96</f>
        <v>0</v>
      </c>
    </row>
    <row r="97" customFormat="false" ht="15" hidden="false" customHeight="false" outlineLevel="0" collapsed="false">
      <c r="A97" s="1" t="s">
        <v>447</v>
      </c>
      <c r="B97" s="2" t="n">
        <v>-6.23472333401771</v>
      </c>
      <c r="C97" s="2" t="n">
        <v>-1.40570532699064</v>
      </c>
      <c r="D97" s="2" t="n">
        <v>4.82901800702707</v>
      </c>
      <c r="E97" s="2" t="n">
        <v>10.3047211289873</v>
      </c>
      <c r="F97" s="3" t="n">
        <v>8.49115485339483E-005</v>
      </c>
      <c r="G97" s="4" t="n">
        <v>0.00853946142340884</v>
      </c>
      <c r="H97" s="5" t="n">
        <v>619243</v>
      </c>
      <c r="I97" s="1" t="s">
        <v>448</v>
      </c>
      <c r="J97" s="5" t="s">
        <v>449</v>
      </c>
      <c r="K97" s="6" t="s">
        <v>450</v>
      </c>
      <c r="L97" s="6" t="s">
        <v>451</v>
      </c>
      <c r="M97" s="2" t="n">
        <f aca="false">(B97+C97)/2</f>
        <v>-3.82021433050418</v>
      </c>
      <c r="N97" s="2" t="n">
        <f aca="false">(-B97+D97)/2</f>
        <v>5.53187067052239</v>
      </c>
      <c r="O97" s="2" t="n">
        <f aca="false">(-C97+-D97)/2</f>
        <v>-1.71165634001822</v>
      </c>
      <c r="P97" s="2" t="n">
        <f aca="false">M97-O97</f>
        <v>-2.10855799048596</v>
      </c>
      <c r="Q97" s="2" t="n">
        <f aca="false">N97-O97</f>
        <v>7.24352701054061</v>
      </c>
      <c r="R97" s="2" t="n">
        <f aca="false">O97-O97</f>
        <v>0</v>
      </c>
    </row>
    <row r="98" customFormat="false" ht="15" hidden="false" customHeight="false" outlineLevel="0" collapsed="false">
      <c r="A98" s="1" t="s">
        <v>452</v>
      </c>
      <c r="B98" s="2" t="n">
        <v>3.70650713874303</v>
      </c>
      <c r="C98" s="2" t="n">
        <v>0.462867386765893</v>
      </c>
      <c r="D98" s="2" t="n">
        <v>-3.24363975197714</v>
      </c>
      <c r="E98" s="2" t="n">
        <v>10.0256637490795</v>
      </c>
      <c r="F98" s="3" t="n">
        <v>8.77169837328676E-005</v>
      </c>
      <c r="G98" s="4" t="n">
        <v>0.00859798083578297</v>
      </c>
      <c r="H98" s="5" t="n">
        <v>325939</v>
      </c>
      <c r="I98" s="1" t="s">
        <v>453</v>
      </c>
      <c r="J98" s="5" t="s">
        <v>454</v>
      </c>
      <c r="K98" s="6" t="s">
        <v>454</v>
      </c>
      <c r="L98" s="6" t="s">
        <v>455</v>
      </c>
      <c r="M98" s="2" t="n">
        <f aca="false">(B98+C98)/2</f>
        <v>2.08468726275446</v>
      </c>
      <c r="N98" s="2" t="n">
        <f aca="false">(-B98+D98)/2</f>
        <v>-3.47507344536009</v>
      </c>
      <c r="O98" s="2" t="n">
        <f aca="false">(-C98+-D98)/2</f>
        <v>1.39038618260562</v>
      </c>
      <c r="P98" s="2" t="n">
        <f aca="false">M98-O98</f>
        <v>0.694301080148838</v>
      </c>
      <c r="Q98" s="2" t="n">
        <f aca="false">N98-O98</f>
        <v>-4.86545962796571</v>
      </c>
      <c r="R98" s="2" t="n">
        <f aca="false">O98-O98</f>
        <v>0</v>
      </c>
    </row>
    <row r="99" customFormat="false" ht="15" hidden="false" customHeight="false" outlineLevel="0" collapsed="false">
      <c r="A99" s="1" t="s">
        <v>456</v>
      </c>
      <c r="B99" s="2" t="n">
        <v>2.53717523226412</v>
      </c>
      <c r="C99" s="2" t="n">
        <v>3.82473858300575</v>
      </c>
      <c r="D99" s="2" t="n">
        <v>1.28756335074164</v>
      </c>
      <c r="E99" s="2" t="n">
        <v>8.7727821297093</v>
      </c>
      <c r="F99" s="3" t="n">
        <v>9.34907223681488E-005</v>
      </c>
      <c r="G99" s="4" t="n">
        <v>0.00898932246391852</v>
      </c>
      <c r="H99" s="5" t="n">
        <v>791641</v>
      </c>
      <c r="I99" s="1" t="s">
        <v>457</v>
      </c>
      <c r="J99" s="5" t="s">
        <v>458</v>
      </c>
      <c r="K99" s="6" t="s">
        <v>459</v>
      </c>
      <c r="L99" s="6" t="s">
        <v>460</v>
      </c>
      <c r="M99" s="2" t="n">
        <f aca="false">(B99+C99)/2</f>
        <v>3.18095690763494</v>
      </c>
      <c r="N99" s="2" t="n">
        <f aca="false">(-B99+D99)/2</f>
        <v>-0.62480594076124</v>
      </c>
      <c r="O99" s="2" t="n">
        <f aca="false">(-C99+-D99)/2</f>
        <v>-2.5561509668737</v>
      </c>
      <c r="P99" s="2" t="n">
        <f aca="false">M99-N99</f>
        <v>3.80576284839617</v>
      </c>
      <c r="Q99" s="2" t="n">
        <f aca="false">N99-N99</f>
        <v>0</v>
      </c>
      <c r="R99" s="2" t="n">
        <f aca="false">O99-N99</f>
        <v>-1.93134502611246</v>
      </c>
    </row>
    <row r="100" customFormat="false" ht="15" hidden="false" customHeight="false" outlineLevel="0" collapsed="false">
      <c r="A100" s="1" t="s">
        <v>461</v>
      </c>
      <c r="B100" s="2" t="n">
        <v>-2.28480888772402</v>
      </c>
      <c r="C100" s="2" t="n">
        <v>-1.24728442439956</v>
      </c>
      <c r="D100" s="2" t="n">
        <v>1.03752446332446</v>
      </c>
      <c r="E100" s="2" t="n">
        <v>10.8138709541414</v>
      </c>
      <c r="F100" s="3" t="n">
        <v>9.54897183511536E-005</v>
      </c>
      <c r="G100" s="4" t="n">
        <v>0.0090305362638403</v>
      </c>
      <c r="H100" s="5" t="n">
        <v>402895</v>
      </c>
      <c r="I100" s="1" t="s">
        <v>462</v>
      </c>
      <c r="J100" s="5" t="s">
        <v>463</v>
      </c>
      <c r="K100" s="6" t="s">
        <v>463</v>
      </c>
      <c r="L100" s="6" t="s">
        <v>464</v>
      </c>
      <c r="M100" s="2" t="n">
        <f aca="false">(B100+C100)/2</f>
        <v>-1.76604665606179</v>
      </c>
      <c r="N100" s="2" t="n">
        <f aca="false">(-B100+D100)/2</f>
        <v>1.66116667552424</v>
      </c>
      <c r="O100" s="2" t="n">
        <f aca="false">(-C100+-D100)/2</f>
        <v>0.10487998053755</v>
      </c>
      <c r="P100" s="2" t="n">
        <f aca="false">M100-O100</f>
        <v>-1.87092663659934</v>
      </c>
      <c r="Q100" s="2" t="n">
        <f aca="false">N100-O100</f>
        <v>1.55628669498669</v>
      </c>
      <c r="R100" s="2" t="n">
        <f aca="false">O100-O100</f>
        <v>0</v>
      </c>
    </row>
    <row r="101" customFormat="false" ht="15" hidden="false" customHeight="false" outlineLevel="0" collapsed="false">
      <c r="A101" s="1" t="s">
        <v>465</v>
      </c>
      <c r="B101" s="2" t="n">
        <v>-4.67925629691742</v>
      </c>
      <c r="C101" s="2" t="n">
        <v>-1.69915007802982</v>
      </c>
      <c r="D101" s="2" t="n">
        <v>2.9801062188876</v>
      </c>
      <c r="E101" s="2" t="n">
        <v>9.60510473617842</v>
      </c>
      <c r="F101" s="3" t="n">
        <v>9.44551444520897E-005</v>
      </c>
      <c r="G101" s="4" t="n">
        <v>0.0090305362638403</v>
      </c>
      <c r="H101" s="5" t="n">
        <v>336575</v>
      </c>
      <c r="I101" s="1" t="s">
        <v>466</v>
      </c>
      <c r="J101" s="5" t="s">
        <v>467</v>
      </c>
      <c r="K101" s="6" t="s">
        <v>468</v>
      </c>
      <c r="L101" s="6" t="s">
        <v>469</v>
      </c>
      <c r="M101" s="2" t="n">
        <f aca="false">(B101+C101)/2</f>
        <v>-3.18920318747362</v>
      </c>
      <c r="N101" s="2" t="n">
        <f aca="false">(-B101+D101)/2</f>
        <v>3.82968125790251</v>
      </c>
      <c r="O101" s="2" t="n">
        <f aca="false">(-C101+-D101)/2</f>
        <v>-0.64047807042889</v>
      </c>
      <c r="P101" s="2" t="n">
        <f aca="false">M101-O101</f>
        <v>-2.54872511704473</v>
      </c>
      <c r="Q101" s="2" t="n">
        <f aca="false">N101-O101</f>
        <v>4.4701593283314</v>
      </c>
      <c r="R101" s="2" t="n">
        <f aca="false">O101-O101</f>
        <v>0</v>
      </c>
    </row>
    <row r="102" customFormat="false" ht="15" hidden="false" customHeight="false" outlineLevel="0" collapsed="false">
      <c r="A102" s="1" t="s">
        <v>470</v>
      </c>
      <c r="B102" s="2" t="n">
        <v>0.616973512429933</v>
      </c>
      <c r="C102" s="2" t="n">
        <v>3.05720130339512</v>
      </c>
      <c r="D102" s="2" t="n">
        <v>2.44022779096519</v>
      </c>
      <c r="E102" s="2" t="n">
        <v>9.3967661421806</v>
      </c>
      <c r="F102" s="3" t="n">
        <v>0.000101951451935432</v>
      </c>
      <c r="G102" s="4" t="n">
        <v>0.00921155642391854</v>
      </c>
      <c r="H102" s="5" t="n">
        <v>553476</v>
      </c>
      <c r="I102" s="1" t="s">
        <v>471</v>
      </c>
      <c r="J102" s="5" t="s">
        <v>472</v>
      </c>
      <c r="K102" s="6" t="s">
        <v>473</v>
      </c>
      <c r="L102" s="6" t="s">
        <v>474</v>
      </c>
      <c r="M102" s="2" t="n">
        <f aca="false">(B102+C102)/2</f>
        <v>1.83708740791253</v>
      </c>
      <c r="N102" s="2" t="n">
        <f aca="false">(-B102+D102)/2</f>
        <v>0.911627139267629</v>
      </c>
      <c r="O102" s="2" t="n">
        <f aca="false">(-C102+-D102)/2</f>
        <v>-2.74871454718016</v>
      </c>
      <c r="P102" s="2" t="n">
        <f aca="false">M102-N102</f>
        <v>0.925460268644898</v>
      </c>
      <c r="Q102" s="2" t="n">
        <f aca="false">N102-N102</f>
        <v>0</v>
      </c>
      <c r="R102" s="2" t="n">
        <f aca="false">O102-N102</f>
        <v>-3.66034168644778</v>
      </c>
    </row>
    <row r="103" customFormat="false" ht="15" hidden="false" customHeight="false" outlineLevel="0" collapsed="false">
      <c r="A103" s="1" t="s">
        <v>475</v>
      </c>
      <c r="B103" s="2" t="n">
        <v>2.86991164977711</v>
      </c>
      <c r="C103" s="2" t="n">
        <v>2.24682000951723</v>
      </c>
      <c r="D103" s="2" t="n">
        <v>-0.623091640259873</v>
      </c>
      <c r="E103" s="2" t="n">
        <v>7.90884433290798</v>
      </c>
      <c r="F103" s="3" t="n">
        <v>0.000100988676844326</v>
      </c>
      <c r="G103" s="4" t="n">
        <v>0.00921155642391854</v>
      </c>
      <c r="H103" s="5" t="n">
        <v>436795</v>
      </c>
      <c r="I103" s="1" t="s">
        <v>476</v>
      </c>
      <c r="J103" s="5" t="s">
        <v>477</v>
      </c>
      <c r="K103" s="6" t="s">
        <v>478</v>
      </c>
      <c r="L103" s="6" t="s">
        <v>479</v>
      </c>
      <c r="M103" s="2" t="n">
        <f aca="false">(B103+C103)/2</f>
        <v>2.55836582964717</v>
      </c>
      <c r="N103" s="2" t="n">
        <f aca="false">(-B103+D103)/2</f>
        <v>-1.74650164501849</v>
      </c>
      <c r="O103" s="2" t="n">
        <f aca="false">(-C103+-D103)/2</f>
        <v>-0.811864184628679</v>
      </c>
      <c r="P103" s="2" t="n">
        <f aca="false">M103-O103</f>
        <v>3.37023001427585</v>
      </c>
      <c r="Q103" s="2" t="n">
        <f aca="false">N103-O103</f>
        <v>-0.934637460389813</v>
      </c>
      <c r="R103" s="2" t="n">
        <f aca="false">O103-O103</f>
        <v>0</v>
      </c>
    </row>
    <row r="104" customFormat="false" ht="15" hidden="false" customHeight="false" outlineLevel="0" collapsed="false">
      <c r="A104" s="1" t="s">
        <v>480</v>
      </c>
      <c r="B104" s="2" t="n">
        <v>4.59720471130305</v>
      </c>
      <c r="C104" s="2" t="n">
        <v>4.40060542892664</v>
      </c>
      <c r="D104" s="2" t="n">
        <v>-0.196599282376403</v>
      </c>
      <c r="E104" s="2" t="n">
        <v>8.63273399837956</v>
      </c>
      <c r="F104" s="3" t="n">
        <v>0.0001048274902624</v>
      </c>
      <c r="G104" s="4" t="n">
        <v>0.00942032122450991</v>
      </c>
      <c r="H104" s="5" t="n">
        <v>573994</v>
      </c>
      <c r="I104" s="1" t="s">
        <v>481</v>
      </c>
      <c r="J104" s="5" t="s">
        <v>482</v>
      </c>
      <c r="K104" s="6" t="s">
        <v>483</v>
      </c>
      <c r="M104" s="2" t="n">
        <f aca="false">(B104+C104)/2</f>
        <v>4.49890507011484</v>
      </c>
      <c r="N104" s="2" t="n">
        <f aca="false">(-B104+D104)/2</f>
        <v>-2.39690199683973</v>
      </c>
      <c r="O104" s="2" t="n">
        <f aca="false">(-C104+-D104)/2</f>
        <v>-2.10200307327512</v>
      </c>
      <c r="P104" s="2" t="n">
        <f aca="false">M104-O104</f>
        <v>6.60090814338996</v>
      </c>
      <c r="Q104" s="2" t="n">
        <f aca="false">N104-O104</f>
        <v>-0.294898923564608</v>
      </c>
      <c r="R104" s="2" t="n">
        <f aca="false">O104-O104</f>
        <v>0</v>
      </c>
    </row>
    <row r="105" customFormat="false" ht="15" hidden="false" customHeight="false" outlineLevel="0" collapsed="false">
      <c r="A105" s="1" t="s">
        <v>484</v>
      </c>
      <c r="B105" s="2" t="n">
        <v>-2.12198124964393</v>
      </c>
      <c r="C105" s="2" t="n">
        <v>-1.45151172054</v>
      </c>
      <c r="D105" s="2" t="n">
        <v>0.670469529103933</v>
      </c>
      <c r="E105" s="2" t="n">
        <v>14.3971998607506</v>
      </c>
      <c r="F105" s="3" t="n">
        <v>0.000108373295645021</v>
      </c>
      <c r="G105" s="4" t="n">
        <v>0.00958110438803907</v>
      </c>
      <c r="H105" s="11" t="n">
        <v>793949</v>
      </c>
      <c r="I105" s="7" t="s">
        <v>485</v>
      </c>
      <c r="J105" s="5" t="s">
        <v>486</v>
      </c>
      <c r="K105" s="6" t="s">
        <v>487</v>
      </c>
      <c r="L105" s="6" t="s">
        <v>488</v>
      </c>
      <c r="M105" s="2" t="n">
        <f aca="false">(B105+C105)/2</f>
        <v>-1.78674648509197</v>
      </c>
      <c r="N105" s="2" t="n">
        <f aca="false">(-B105+D105)/2</f>
        <v>1.39622538937393</v>
      </c>
      <c r="O105" s="2" t="n">
        <f aca="false">(-C105+-D105)/2</f>
        <v>0.390521095718034</v>
      </c>
      <c r="P105" s="2" t="n">
        <f aca="false">M105-O105</f>
        <v>-2.17726758081</v>
      </c>
      <c r="Q105" s="2" t="n">
        <f aca="false">N105-O105</f>
        <v>1.0057042936559</v>
      </c>
      <c r="R105" s="2" t="n">
        <f aca="false">O105-O105</f>
        <v>0</v>
      </c>
    </row>
    <row r="106" customFormat="false" ht="15" hidden="false" customHeight="false" outlineLevel="0" collapsed="false">
      <c r="A106" s="1" t="s">
        <v>489</v>
      </c>
      <c r="B106" s="2" t="n">
        <v>1.60875505811235</v>
      </c>
      <c r="C106" s="2" t="n">
        <v>2.02996573665084</v>
      </c>
      <c r="D106" s="2" t="n">
        <v>0.421210678538488</v>
      </c>
      <c r="E106" s="2" t="n">
        <v>9.42053763966064</v>
      </c>
      <c r="F106" s="3" t="n">
        <v>0.000110350188218026</v>
      </c>
      <c r="G106" s="4" t="n">
        <v>0.0096686070161359</v>
      </c>
      <c r="I106" s="1" t="s">
        <v>490</v>
      </c>
      <c r="J106" s="5" t="s">
        <v>491</v>
      </c>
      <c r="K106" s="6" t="s">
        <v>492</v>
      </c>
      <c r="L106" s="6" t="s">
        <v>493</v>
      </c>
      <c r="M106" s="2" t="n">
        <f aca="false">(B106+C106)/2</f>
        <v>1.8193603973816</v>
      </c>
      <c r="N106" s="2" t="n">
        <f aca="false">(-B106+D106)/2</f>
        <v>-0.593772189786931</v>
      </c>
      <c r="O106" s="2" t="n">
        <f aca="false">(-C106+-D106)/2</f>
        <v>-1.22558820759466</v>
      </c>
      <c r="P106" s="2" t="n">
        <f aca="false">M106-N106</f>
        <v>2.41313258716853</v>
      </c>
      <c r="Q106" s="2" t="n">
        <f aca="false">N106-N106</f>
        <v>0</v>
      </c>
      <c r="R106" s="2" t="n">
        <f aca="false">O106-N106</f>
        <v>-0.631816017807733</v>
      </c>
    </row>
    <row r="107" customFormat="false" ht="15" hidden="false" customHeight="false" outlineLevel="0" collapsed="false">
      <c r="A107" s="1" t="s">
        <v>494</v>
      </c>
      <c r="B107" s="2" t="n">
        <v>-2.91521085828463</v>
      </c>
      <c r="C107" s="2" t="n">
        <v>-2.56264702895515</v>
      </c>
      <c r="D107" s="2" t="n">
        <v>0.352563829329473</v>
      </c>
      <c r="E107" s="2" t="n">
        <v>8.4537207459256</v>
      </c>
      <c r="F107" s="3" t="n">
        <v>0.00011239660768643</v>
      </c>
      <c r="G107" s="4" t="n">
        <v>0.00967273852902316</v>
      </c>
      <c r="H107" s="5" t="n">
        <v>322338</v>
      </c>
      <c r="I107" s="1" t="s">
        <v>495</v>
      </c>
      <c r="J107" s="5" t="s">
        <v>496</v>
      </c>
      <c r="K107" s="6" t="s">
        <v>497</v>
      </c>
      <c r="L107" s="6" t="s">
        <v>498</v>
      </c>
      <c r="M107" s="2" t="n">
        <f aca="false">(B107+C107)/2</f>
        <v>-2.73892894361989</v>
      </c>
      <c r="N107" s="2" t="n">
        <f aca="false">(-B107+D107)/2</f>
        <v>1.63388734380705</v>
      </c>
      <c r="O107" s="2" t="n">
        <f aca="false">(-C107+-D107)/2</f>
        <v>1.10504159981284</v>
      </c>
      <c r="P107" s="2" t="n">
        <f aca="false">M107-O107</f>
        <v>-3.84397054343273</v>
      </c>
      <c r="Q107" s="2" t="n">
        <f aca="false">N107-O107</f>
        <v>0.528845743994213</v>
      </c>
      <c r="R107" s="2" t="n">
        <f aca="false">O107-O107</f>
        <v>0</v>
      </c>
    </row>
    <row r="108" customFormat="false" ht="15" hidden="false" customHeight="false" outlineLevel="0" collapsed="false">
      <c r="A108" s="1" t="s">
        <v>499</v>
      </c>
      <c r="B108" s="2" t="n">
        <v>0.231648731326221</v>
      </c>
      <c r="C108" s="2" t="n">
        <v>6.00280105977976</v>
      </c>
      <c r="D108" s="2" t="n">
        <v>5.77115232845353</v>
      </c>
      <c r="E108" s="2" t="n">
        <v>11.747648382094</v>
      </c>
      <c r="F108" s="3" t="n">
        <v>0.000120616338351477</v>
      </c>
      <c r="G108" s="4" t="n">
        <v>0.0100966517818276</v>
      </c>
      <c r="H108" s="5" t="n">
        <v>322756</v>
      </c>
      <c r="I108" s="1" t="s">
        <v>500</v>
      </c>
      <c r="J108" s="5" t="s">
        <v>501</v>
      </c>
      <c r="K108" s="6" t="s">
        <v>502</v>
      </c>
      <c r="L108" s="6" t="s">
        <v>503</v>
      </c>
      <c r="M108" s="2" t="n">
        <f aca="false">(B108+C108)/2</f>
        <v>3.11722489555299</v>
      </c>
      <c r="N108" s="2" t="n">
        <f aca="false">(-B108+D108)/2</f>
        <v>2.76975179856365</v>
      </c>
      <c r="O108" s="2" t="n">
        <f aca="false">(-C108+-D108)/2</f>
        <v>-5.88697669411665</v>
      </c>
      <c r="P108" s="2" t="n">
        <f aca="false">M108-N108</f>
        <v>0.347473096989336</v>
      </c>
      <c r="Q108" s="2" t="n">
        <f aca="false">N108-N108</f>
        <v>0</v>
      </c>
      <c r="R108" s="2" t="n">
        <f aca="false">O108-N108</f>
        <v>-8.6567284926803</v>
      </c>
    </row>
    <row r="109" customFormat="false" ht="15" hidden="false" customHeight="false" outlineLevel="0" collapsed="false">
      <c r="A109" s="1" t="s">
        <v>504</v>
      </c>
      <c r="B109" s="2" t="n">
        <v>3.49857330419064</v>
      </c>
      <c r="C109" s="2" t="n">
        <v>2.96509870712908</v>
      </c>
      <c r="D109" s="2" t="n">
        <v>-0.533474597061558</v>
      </c>
      <c r="E109" s="2" t="n">
        <v>9.3176061778864</v>
      </c>
      <c r="F109" s="3" t="n">
        <v>0.000121770678465659</v>
      </c>
      <c r="G109" s="4" t="n">
        <v>0.0101633879173347</v>
      </c>
      <c r="H109" s="5" t="n">
        <v>406602</v>
      </c>
      <c r="I109" s="1" t="s">
        <v>505</v>
      </c>
      <c r="J109" s="5" t="s">
        <v>506</v>
      </c>
      <c r="K109" s="6" t="s">
        <v>507</v>
      </c>
      <c r="L109" s="6" t="s">
        <v>508</v>
      </c>
      <c r="M109" s="2" t="n">
        <f aca="false">(B109+C109)/2</f>
        <v>3.23183600565986</v>
      </c>
      <c r="N109" s="2" t="n">
        <f aca="false">(-B109+D109)/2</f>
        <v>-2.0160239506261</v>
      </c>
      <c r="O109" s="2" t="n">
        <f aca="false">(-C109+-D109)/2</f>
        <v>-1.21581205503376</v>
      </c>
      <c r="P109" s="2" t="n">
        <f aca="false">M109-O109</f>
        <v>4.44764806069362</v>
      </c>
      <c r="Q109" s="2" t="n">
        <f aca="false">N109-O109</f>
        <v>-0.800211895592338</v>
      </c>
      <c r="R109" s="2" t="n">
        <f aca="false">O109-O109</f>
        <v>0</v>
      </c>
    </row>
    <row r="110" customFormat="false" ht="15" hidden="false" customHeight="false" outlineLevel="0" collapsed="false">
      <c r="A110" s="1" t="s">
        <v>509</v>
      </c>
      <c r="B110" s="2" t="n">
        <v>-2.39793631621009</v>
      </c>
      <c r="C110" s="2" t="n">
        <v>-1.57190784743119</v>
      </c>
      <c r="D110" s="2" t="n">
        <v>0.826028468778894</v>
      </c>
      <c r="E110" s="2" t="n">
        <v>12.008556513681</v>
      </c>
      <c r="F110" s="3" t="n">
        <v>0.000124054538934025</v>
      </c>
      <c r="G110" s="4" t="n">
        <v>0.0102056570157278</v>
      </c>
      <c r="H110" s="5" t="n">
        <v>777766</v>
      </c>
      <c r="I110" s="1" t="s">
        <v>510</v>
      </c>
      <c r="J110" s="5" t="s">
        <v>511</v>
      </c>
      <c r="K110" s="6" t="s">
        <v>512</v>
      </c>
      <c r="L110" s="6" t="s">
        <v>513</v>
      </c>
      <c r="M110" s="2" t="n">
        <f aca="false">(B110+C110)/2</f>
        <v>-1.98492208182064</v>
      </c>
      <c r="N110" s="2" t="n">
        <f aca="false">(-B110+D110)/2</f>
        <v>1.61198239249449</v>
      </c>
      <c r="O110" s="2" t="n">
        <f aca="false">(-C110+-D110)/2</f>
        <v>0.372939689326148</v>
      </c>
      <c r="P110" s="2" t="n">
        <f aca="false">M110-O110</f>
        <v>-2.35786177114679</v>
      </c>
      <c r="Q110" s="2" t="n">
        <f aca="false">N110-O110</f>
        <v>1.23904270316834</v>
      </c>
      <c r="R110" s="2" t="n">
        <f aca="false">O110-O110</f>
        <v>0</v>
      </c>
    </row>
    <row r="111" customFormat="false" ht="15" hidden="false" customHeight="false" outlineLevel="0" collapsed="false">
      <c r="A111" s="1" t="s">
        <v>514</v>
      </c>
      <c r="B111" s="2" t="n">
        <v>2.36665063389889</v>
      </c>
      <c r="C111" s="2" t="n">
        <v>-0.25526516071754</v>
      </c>
      <c r="D111" s="2" t="n">
        <v>-2.62191579461643</v>
      </c>
      <c r="E111" s="2" t="n">
        <v>8.71008193946324</v>
      </c>
      <c r="F111" s="3" t="n">
        <v>0.00012811120127154</v>
      </c>
      <c r="G111" s="4" t="n">
        <v>0.010417636855398</v>
      </c>
      <c r="H111" s="5" t="n">
        <v>393975</v>
      </c>
      <c r="I111" s="1" t="s">
        <v>515</v>
      </c>
      <c r="J111" s="5" t="s">
        <v>516</v>
      </c>
      <c r="K111" s="6" t="s">
        <v>517</v>
      </c>
      <c r="L111" s="6" t="s">
        <v>518</v>
      </c>
      <c r="M111" s="2" t="n">
        <f aca="false">(B111+C111)/2</f>
        <v>1.05569273659068</v>
      </c>
      <c r="N111" s="2" t="n">
        <f aca="false">(-B111+D111)/2</f>
        <v>-2.49428321425766</v>
      </c>
      <c r="O111" s="2" t="n">
        <f aca="false">(-C111+-D111)/2</f>
        <v>1.43859047766699</v>
      </c>
      <c r="P111" s="2" t="n">
        <f aca="false">M111-M111</f>
        <v>0</v>
      </c>
      <c r="Q111" s="2" t="n">
        <f aca="false">N111-M111</f>
        <v>-3.54997595084834</v>
      </c>
      <c r="R111" s="2" t="n">
        <f aca="false">O111-M111</f>
        <v>0.38289774107631</v>
      </c>
    </row>
    <row r="112" customFormat="false" ht="15" hidden="false" customHeight="false" outlineLevel="0" collapsed="false">
      <c r="A112" s="1" t="s">
        <v>519</v>
      </c>
      <c r="B112" s="2" t="n">
        <v>2.40855449028108</v>
      </c>
      <c r="C112" s="2" t="n">
        <v>2.21723309640665</v>
      </c>
      <c r="D112" s="2" t="n">
        <v>-0.19132139387443</v>
      </c>
      <c r="E112" s="2" t="n">
        <v>7.85877883024006</v>
      </c>
      <c r="F112" s="3" t="n">
        <v>0.000128668179577316</v>
      </c>
      <c r="G112" s="4" t="n">
        <v>0.0104331198260683</v>
      </c>
      <c r="H112" s="5" t="n">
        <v>80939</v>
      </c>
      <c r="I112" s="1" t="s">
        <v>520</v>
      </c>
      <c r="J112" s="5" t="s">
        <v>521</v>
      </c>
      <c r="K112" s="6" t="s">
        <v>522</v>
      </c>
      <c r="L112" s="6" t="s">
        <v>523</v>
      </c>
      <c r="M112" s="2" t="n">
        <f aca="false">(B112+C112)/2</f>
        <v>2.31289379334387</v>
      </c>
      <c r="N112" s="2" t="n">
        <f aca="false">(-B112+D112)/2</f>
        <v>-1.29993794207775</v>
      </c>
      <c r="O112" s="2" t="n">
        <f aca="false">(-C112+-D112)/2</f>
        <v>-1.01295585126611</v>
      </c>
      <c r="P112" s="2" t="n">
        <f aca="false">M112-O112</f>
        <v>3.32584964460998</v>
      </c>
      <c r="Q112" s="2" t="n">
        <f aca="false">N112-O112</f>
        <v>-0.286982090811645</v>
      </c>
      <c r="R112" s="2" t="n">
        <f aca="false">O112-O112</f>
        <v>0</v>
      </c>
    </row>
    <row r="113" customFormat="false" ht="15" hidden="false" customHeight="false" outlineLevel="0" collapsed="false">
      <c r="A113" s="1" t="s">
        <v>524</v>
      </c>
      <c r="B113" s="2" t="n">
        <v>-3.15419711250521</v>
      </c>
      <c r="C113" s="2" t="n">
        <v>-2.31453645555921</v>
      </c>
      <c r="D113" s="2" t="n">
        <v>0.839660656945995</v>
      </c>
      <c r="E113" s="2" t="n">
        <v>8.70926221783688</v>
      </c>
      <c r="F113" s="3" t="n">
        <v>0.000129536611051452</v>
      </c>
      <c r="G113" s="4" t="n">
        <v>0.0104440268757376</v>
      </c>
      <c r="H113" s="5" t="n">
        <v>494108</v>
      </c>
      <c r="I113" s="1" t="s">
        <v>525</v>
      </c>
      <c r="J113" s="5" t="s">
        <v>526</v>
      </c>
      <c r="K113" s="6" t="s">
        <v>527</v>
      </c>
      <c r="L113" s="6" t="s">
        <v>528</v>
      </c>
      <c r="M113" s="2" t="n">
        <f aca="false">(B113+C113)/2</f>
        <v>-2.73436678403221</v>
      </c>
      <c r="N113" s="2" t="n">
        <f aca="false">(-B113+D113)/2</f>
        <v>1.9969288847256</v>
      </c>
      <c r="O113" s="2" t="n">
        <f aca="false">(-C113+-D113)/2</f>
        <v>0.737437899306607</v>
      </c>
      <c r="P113" s="2" t="n">
        <f aca="false">M113-O113</f>
        <v>-3.47180468333882</v>
      </c>
      <c r="Q113" s="2" t="n">
        <f aca="false">N113-O113</f>
        <v>1.259490985419</v>
      </c>
      <c r="R113" s="2" t="n">
        <f aca="false">O113-O113</f>
        <v>0</v>
      </c>
    </row>
    <row r="114" customFormat="false" ht="15" hidden="false" customHeight="false" outlineLevel="0" collapsed="false">
      <c r="A114" s="1" t="s">
        <v>529</v>
      </c>
      <c r="B114" s="2" t="n">
        <v>-1.28486714962586</v>
      </c>
      <c r="C114" s="2" t="n">
        <v>-2.03336003595844</v>
      </c>
      <c r="D114" s="2" t="n">
        <v>-0.748492886332579</v>
      </c>
      <c r="E114" s="2" t="n">
        <v>11.0597368356008</v>
      </c>
      <c r="F114" s="3" t="n">
        <v>0.000131011934899776</v>
      </c>
      <c r="G114" s="4" t="n">
        <v>0.01045890772874</v>
      </c>
      <c r="H114" s="5" t="n">
        <v>793799</v>
      </c>
      <c r="I114" s="1" t="s">
        <v>530</v>
      </c>
      <c r="J114" s="5" t="s">
        <v>531</v>
      </c>
      <c r="K114" s="6" t="s">
        <v>532</v>
      </c>
      <c r="L114" s="6" t="s">
        <v>533</v>
      </c>
      <c r="M114" s="2" t="n">
        <f aca="false">(B114+C114)/2</f>
        <v>-1.65911359279215</v>
      </c>
      <c r="N114" s="2" t="n">
        <f aca="false">(-B114+D114)/2</f>
        <v>0.26818713164664</v>
      </c>
      <c r="O114" s="2" t="n">
        <f aca="false">(-C114+-D114)/2</f>
        <v>1.39092646114551</v>
      </c>
      <c r="P114" s="2" t="n">
        <f aca="false">M114-N114</f>
        <v>-1.92730072443879</v>
      </c>
      <c r="Q114" s="2" t="n">
        <f aca="false">N114-N114</f>
        <v>0</v>
      </c>
      <c r="R114" s="2" t="n">
        <f aca="false">O114-N114</f>
        <v>1.12273932949887</v>
      </c>
    </row>
    <row r="115" customFormat="false" ht="15" hidden="false" customHeight="false" outlineLevel="0" collapsed="false">
      <c r="A115" s="1" t="s">
        <v>534</v>
      </c>
      <c r="B115" s="2" t="n">
        <v>-1.55350485820838</v>
      </c>
      <c r="C115" s="2" t="n">
        <v>-2.1136706600844</v>
      </c>
      <c r="D115" s="2" t="n">
        <v>-0.560165801876021</v>
      </c>
      <c r="E115" s="2" t="n">
        <v>8.24202410398292</v>
      </c>
      <c r="F115" s="3" t="n">
        <v>0.000137897326923297</v>
      </c>
      <c r="G115" s="4" t="n">
        <v>0.0106454908284117</v>
      </c>
      <c r="H115" s="13" t="n">
        <v>449773</v>
      </c>
      <c r="I115" s="14" t="s">
        <v>535</v>
      </c>
      <c r="J115" s="5" t="s">
        <v>536</v>
      </c>
      <c r="K115" s="6" t="s">
        <v>537</v>
      </c>
      <c r="L115" s="6" t="s">
        <v>538</v>
      </c>
      <c r="M115" s="2" t="n">
        <f aca="false">(B115+C115)/2</f>
        <v>-1.83358775914639</v>
      </c>
      <c r="N115" s="2" t="n">
        <f aca="false">(-B115+D115)/2</f>
        <v>0.496669528166179</v>
      </c>
      <c r="O115" s="2" t="n">
        <f aca="false">(-C115+-D115)/2</f>
        <v>1.33691823098021</v>
      </c>
      <c r="P115" s="2" t="n">
        <f aca="false">M115-N115</f>
        <v>-2.33025728731257</v>
      </c>
      <c r="Q115" s="2" t="n">
        <f aca="false">N115-N115</f>
        <v>0</v>
      </c>
      <c r="R115" s="2" t="n">
        <f aca="false">O115-N115</f>
        <v>0.840248702814031</v>
      </c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</row>
    <row r="116" customFormat="false" ht="15" hidden="false" customHeight="false" outlineLevel="0" collapsed="false">
      <c r="A116" s="1" t="s">
        <v>539</v>
      </c>
      <c r="B116" s="2" t="n">
        <v>2.03695376131663</v>
      </c>
      <c r="C116" s="2" t="n">
        <v>1.66635182029367</v>
      </c>
      <c r="D116" s="2" t="n">
        <v>-0.37060194102296</v>
      </c>
      <c r="E116" s="2" t="n">
        <v>9.05169898493314</v>
      </c>
      <c r="F116" s="3" t="n">
        <v>0.000138448930268157</v>
      </c>
      <c r="G116" s="4" t="n">
        <v>0.0106454908284117</v>
      </c>
      <c r="H116" s="5" t="n">
        <v>327277</v>
      </c>
      <c r="I116" s="1" t="s">
        <v>540</v>
      </c>
      <c r="J116" s="5" t="s">
        <v>541</v>
      </c>
      <c r="K116" s="6" t="s">
        <v>542</v>
      </c>
      <c r="L116" s="6" t="s">
        <v>543</v>
      </c>
      <c r="M116" s="2" t="n">
        <f aca="false">(B116+C116)/2</f>
        <v>1.85165279080515</v>
      </c>
      <c r="N116" s="2" t="n">
        <f aca="false">(-B116+D116)/2</f>
        <v>-1.2037778511698</v>
      </c>
      <c r="O116" s="2" t="n">
        <f aca="false">(-C116+-D116)/2</f>
        <v>-0.647874939635355</v>
      </c>
      <c r="P116" s="2" t="n">
        <f aca="false">M116-O116</f>
        <v>2.49952773044051</v>
      </c>
      <c r="Q116" s="2" t="n">
        <f aca="false">N116-O116</f>
        <v>-0.55590291153444</v>
      </c>
      <c r="R116" s="2" t="n">
        <f aca="false">O116-O116</f>
        <v>0</v>
      </c>
    </row>
    <row r="117" customFormat="false" ht="15" hidden="false" customHeight="false" outlineLevel="0" collapsed="false">
      <c r="A117" s="1" t="s">
        <v>544</v>
      </c>
      <c r="B117" s="2" t="n">
        <v>-0.635805856621991</v>
      </c>
      <c r="C117" s="2" t="n">
        <v>2.40009355534189</v>
      </c>
      <c r="D117" s="2" t="n">
        <v>3.03589941196388</v>
      </c>
      <c r="E117" s="2" t="n">
        <v>10.1790428519164</v>
      </c>
      <c r="F117" s="3" t="n">
        <v>0.00013684953167132</v>
      </c>
      <c r="G117" s="4" t="n">
        <v>0.0106454908284117</v>
      </c>
      <c r="H117" s="5" t="n">
        <v>403009</v>
      </c>
      <c r="I117" s="1" t="s">
        <v>545</v>
      </c>
      <c r="J117" s="5" t="s">
        <v>546</v>
      </c>
      <c r="K117" s="6" t="s">
        <v>547</v>
      </c>
      <c r="L117" s="6" t="s">
        <v>548</v>
      </c>
      <c r="M117" s="2" t="n">
        <f aca="false">(B117+C117)/2</f>
        <v>0.882143849359949</v>
      </c>
      <c r="N117" s="2" t="n">
        <f aca="false">(-B117+D117)/2</f>
        <v>1.83585263429294</v>
      </c>
      <c r="O117" s="2" t="n">
        <f aca="false">(-C117+-D117)/2</f>
        <v>-2.71799648365289</v>
      </c>
      <c r="P117" s="2" t="n">
        <f aca="false">M117-M117</f>
        <v>0</v>
      </c>
      <c r="Q117" s="2" t="n">
        <f aca="false">N117-M117</f>
        <v>0.953708784932986</v>
      </c>
      <c r="R117" s="2" t="n">
        <f aca="false">O117-M117</f>
        <v>-3.60014033301283</v>
      </c>
    </row>
    <row r="118" s="15" customFormat="true" ht="15" hidden="false" customHeight="false" outlineLevel="0" collapsed="false">
      <c r="A118" s="1" t="s">
        <v>549</v>
      </c>
      <c r="B118" s="2" t="n">
        <v>3.44970042851346</v>
      </c>
      <c r="C118" s="2" t="n">
        <v>3.6454778619309</v>
      </c>
      <c r="D118" s="2" t="n">
        <v>0.195777433417437</v>
      </c>
      <c r="E118" s="2" t="n">
        <v>10.2731643601591</v>
      </c>
      <c r="F118" s="3" t="n">
        <v>0.00013673044707668</v>
      </c>
      <c r="G118" s="4" t="n">
        <v>0.0106454908284117</v>
      </c>
      <c r="H118" s="5" t="n">
        <v>405868</v>
      </c>
      <c r="I118" s="1" t="s">
        <v>550</v>
      </c>
      <c r="J118" s="5" t="s">
        <v>551</v>
      </c>
      <c r="K118" s="6" t="s">
        <v>552</v>
      </c>
      <c r="L118" s="6" t="s">
        <v>553</v>
      </c>
      <c r="M118" s="2" t="n">
        <f aca="false">(B118+C118)/2</f>
        <v>3.54758914522218</v>
      </c>
      <c r="N118" s="2" t="n">
        <f aca="false">(-B118+D118)/2</f>
        <v>-1.62696149754801</v>
      </c>
      <c r="O118" s="2" t="n">
        <f aca="false">(-C118+-D118)/2</f>
        <v>-1.92062764767417</v>
      </c>
      <c r="P118" s="2" t="n">
        <f aca="false">M118-N118</f>
        <v>5.17455064277019</v>
      </c>
      <c r="Q118" s="2" t="n">
        <f aca="false">N118-N118</f>
        <v>0</v>
      </c>
      <c r="R118" s="2" t="n">
        <f aca="false">O118-N118</f>
        <v>-0.293666150126157</v>
      </c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customFormat="false" ht="15" hidden="false" customHeight="false" outlineLevel="0" collapsed="false">
      <c r="A119" s="1" t="s">
        <v>554</v>
      </c>
      <c r="B119" s="2" t="n">
        <v>2.64632409399793</v>
      </c>
      <c r="C119" s="2" t="n">
        <v>3.06859744001811</v>
      </c>
      <c r="D119" s="2" t="n">
        <v>0.422273346020179</v>
      </c>
      <c r="E119" s="2" t="n">
        <v>8.27165674277086</v>
      </c>
      <c r="F119" s="3" t="n">
        <v>0.000141385064707902</v>
      </c>
      <c r="G119" s="4" t="n">
        <v>0.0106661000181477</v>
      </c>
      <c r="H119" s="5" t="n">
        <v>641423</v>
      </c>
      <c r="I119" s="1" t="s">
        <v>555</v>
      </c>
      <c r="J119" s="5" t="s">
        <v>556</v>
      </c>
      <c r="K119" s="6" t="s">
        <v>557</v>
      </c>
      <c r="L119" s="6" t="s">
        <v>558</v>
      </c>
      <c r="M119" s="2" t="n">
        <f aca="false">(B119+C119)/2</f>
        <v>2.85746076700802</v>
      </c>
      <c r="N119" s="2" t="n">
        <f aca="false">(-B119+D119)/2</f>
        <v>-1.11202537398888</v>
      </c>
      <c r="O119" s="2" t="n">
        <f aca="false">(-C119+-D119)/2</f>
        <v>-1.74543539301914</v>
      </c>
      <c r="P119" s="2" t="n">
        <f aca="false">M119-N119</f>
        <v>3.9694861409969</v>
      </c>
      <c r="Q119" s="2" t="n">
        <f aca="false">N119-N119</f>
        <v>0</v>
      </c>
      <c r="R119" s="2" t="n">
        <f aca="false">O119-N119</f>
        <v>-0.633410019030269</v>
      </c>
    </row>
    <row r="120" customFormat="false" ht="15" hidden="false" customHeight="false" outlineLevel="0" collapsed="false">
      <c r="A120" s="1" t="s">
        <v>559</v>
      </c>
      <c r="B120" s="2" t="n">
        <v>-0.875901277259009</v>
      </c>
      <c r="C120" s="2" t="n">
        <v>-3.80536147313108</v>
      </c>
      <c r="D120" s="2" t="n">
        <v>-2.92946019587207</v>
      </c>
      <c r="E120" s="2" t="n">
        <v>9.32295093050662</v>
      </c>
      <c r="F120" s="3" t="n">
        <v>0.000143257144883141</v>
      </c>
      <c r="G120" s="4" t="n">
        <v>0.0107008507131779</v>
      </c>
      <c r="H120" s="16"/>
      <c r="I120" s="14" t="s">
        <v>560</v>
      </c>
      <c r="J120" s="5" t="s">
        <v>561</v>
      </c>
      <c r="K120" s="6" t="s">
        <v>562</v>
      </c>
      <c r="L120" s="6" t="s">
        <v>563</v>
      </c>
      <c r="M120" s="2" t="n">
        <f aca="false">(B120+C120)/2</f>
        <v>-2.34063137519504</v>
      </c>
      <c r="N120" s="2" t="n">
        <f aca="false">(-B120+D120)/2</f>
        <v>-1.02677945930653</v>
      </c>
      <c r="O120" s="2" t="n">
        <f aca="false">(-C120+-D120)/2</f>
        <v>3.36741083450158</v>
      </c>
      <c r="P120" s="2" t="n">
        <f aca="false">M120-N120</f>
        <v>-1.31385191588851</v>
      </c>
      <c r="Q120" s="2" t="n">
        <f aca="false">N120-N120</f>
        <v>0</v>
      </c>
      <c r="R120" s="2" t="n">
        <f aca="false">O120-N120</f>
        <v>4.39419029380811</v>
      </c>
    </row>
    <row r="121" customFormat="false" ht="15" hidden="false" customHeight="false" outlineLevel="0" collapsed="false">
      <c r="A121" s="1" t="s">
        <v>564</v>
      </c>
      <c r="B121" s="2" t="n">
        <v>-2.16629906262644</v>
      </c>
      <c r="C121" s="2" t="n">
        <v>-1.29718112534318</v>
      </c>
      <c r="D121" s="2" t="n">
        <v>0.869117937283255</v>
      </c>
      <c r="E121" s="2" t="n">
        <v>7.64979972201769</v>
      </c>
      <c r="F121" s="3" t="n">
        <v>0.000146081535770432</v>
      </c>
      <c r="G121" s="4" t="n">
        <v>0.0108385497554137</v>
      </c>
      <c r="H121" s="5" t="n">
        <v>677749</v>
      </c>
      <c r="I121" s="1" t="s">
        <v>565</v>
      </c>
      <c r="J121" s="5" t="s">
        <v>566</v>
      </c>
      <c r="K121" s="6" t="s">
        <v>567</v>
      </c>
      <c r="L121" s="6" t="s">
        <v>568</v>
      </c>
      <c r="M121" s="2" t="n">
        <f aca="false">(B121+C121)/2</f>
        <v>-1.73174009398481</v>
      </c>
      <c r="N121" s="2" t="n">
        <f aca="false">(-B121+D121)/2</f>
        <v>1.51770849995485</v>
      </c>
      <c r="O121" s="2" t="n">
        <f aca="false">(-C121+-D121)/2</f>
        <v>0.214031594029962</v>
      </c>
      <c r="P121" s="2" t="n">
        <f aca="false">M121-M121</f>
        <v>0</v>
      </c>
      <c r="Q121" s="2" t="n">
        <f aca="false">N121-M121</f>
        <v>3.24944859393966</v>
      </c>
      <c r="R121" s="2" t="n">
        <f aca="false">O121-M121</f>
        <v>1.94577168801477</v>
      </c>
    </row>
    <row r="122" customFormat="false" ht="15" hidden="false" customHeight="false" outlineLevel="0" collapsed="false">
      <c r="A122" s="1" t="s">
        <v>569</v>
      </c>
      <c r="B122" s="2" t="n">
        <v>2.20944893324883</v>
      </c>
      <c r="C122" s="2" t="n">
        <v>2.45946298701628</v>
      </c>
      <c r="D122" s="2" t="n">
        <v>0.250014053767455</v>
      </c>
      <c r="E122" s="2" t="n">
        <v>10.8339695955556</v>
      </c>
      <c r="F122" s="3" t="n">
        <v>0.000147607941224361</v>
      </c>
      <c r="G122" s="4" t="n">
        <v>0.0108694814418659</v>
      </c>
      <c r="H122" s="5" t="n">
        <v>415195</v>
      </c>
      <c r="I122" s="1" t="s">
        <v>570</v>
      </c>
      <c r="J122" s="5" t="s">
        <v>571</v>
      </c>
      <c r="K122" s="6" t="s">
        <v>572</v>
      </c>
      <c r="L122" s="6" t="s">
        <v>573</v>
      </c>
      <c r="M122" s="2" t="n">
        <f aca="false">(B122+C122)/2</f>
        <v>2.33445596013256</v>
      </c>
      <c r="N122" s="2" t="n">
        <f aca="false">(-B122+D122)/2</f>
        <v>-0.979717439740687</v>
      </c>
      <c r="O122" s="2" t="n">
        <f aca="false">(-C122+-D122)/2</f>
        <v>-1.35473852039187</v>
      </c>
      <c r="P122" s="2" t="n">
        <f aca="false">M122-N122</f>
        <v>3.31417339987324</v>
      </c>
      <c r="Q122" s="2" t="n">
        <f aca="false">N122-N122</f>
        <v>0</v>
      </c>
      <c r="R122" s="2" t="n">
        <f aca="false">O122-N122</f>
        <v>-0.37502108065118</v>
      </c>
    </row>
    <row r="123" customFormat="false" ht="15" hidden="false" customHeight="false" outlineLevel="0" collapsed="false">
      <c r="A123" s="1" t="s">
        <v>574</v>
      </c>
      <c r="B123" s="2" t="n">
        <v>1.87566701148196</v>
      </c>
      <c r="C123" s="2" t="n">
        <v>2.01283217645393</v>
      </c>
      <c r="D123" s="2" t="n">
        <v>0.137165164971968</v>
      </c>
      <c r="E123" s="2" t="n">
        <v>10.1678309430464</v>
      </c>
      <c r="F123" s="3" t="n">
        <v>0.000152607122901459</v>
      </c>
      <c r="G123" s="4" t="n">
        <v>0.0110036490402292</v>
      </c>
      <c r="H123" s="5" t="n">
        <v>619260</v>
      </c>
      <c r="I123" s="1" t="s">
        <v>575</v>
      </c>
      <c r="J123" s="5" t="s">
        <v>576</v>
      </c>
      <c r="K123" s="6" t="s">
        <v>577</v>
      </c>
      <c r="L123" s="6" t="s">
        <v>578</v>
      </c>
      <c r="M123" s="2" t="n">
        <f aca="false">(B123+C123)/2</f>
        <v>1.94424959396795</v>
      </c>
      <c r="N123" s="2" t="n">
        <f aca="false">(-B123+D123)/2</f>
        <v>-0.869250923254996</v>
      </c>
      <c r="O123" s="2" t="n">
        <f aca="false">(-C123+-D123)/2</f>
        <v>-1.07499867071295</v>
      </c>
      <c r="P123" s="2" t="n">
        <f aca="false">M123-N123</f>
        <v>2.81350051722294</v>
      </c>
      <c r="Q123" s="2" t="n">
        <f aca="false">N123-N123</f>
        <v>0</v>
      </c>
      <c r="R123" s="2" t="n">
        <f aca="false">O123-N123</f>
        <v>-0.205747747457953</v>
      </c>
    </row>
    <row r="124" customFormat="false" ht="15" hidden="false" customHeight="false" outlineLevel="0" collapsed="false">
      <c r="A124" s="1" t="s">
        <v>579</v>
      </c>
      <c r="B124" s="2" t="n">
        <v>-2.43363194729141</v>
      </c>
      <c r="C124" s="2" t="n">
        <v>-1.84252590936667</v>
      </c>
      <c r="D124" s="2" t="n">
        <v>0.591106037924739</v>
      </c>
      <c r="E124" s="2" t="n">
        <v>7.93377139727783</v>
      </c>
      <c r="F124" s="3" t="n">
        <v>0.000163349943264874</v>
      </c>
      <c r="G124" s="4" t="n">
        <v>0.0113392749640526</v>
      </c>
      <c r="H124" s="5" t="n">
        <v>561760</v>
      </c>
      <c r="I124" s="1" t="s">
        <v>580</v>
      </c>
      <c r="J124" s="5" t="s">
        <v>581</v>
      </c>
      <c r="K124" s="6" t="s">
        <v>582</v>
      </c>
      <c r="L124" s="6" t="s">
        <v>583</v>
      </c>
      <c r="M124" s="2" t="n">
        <f aca="false">(B124+C124)/2</f>
        <v>-2.13807892832904</v>
      </c>
      <c r="N124" s="2" t="n">
        <f aca="false">(-B124+D124)/2</f>
        <v>1.51236899260807</v>
      </c>
      <c r="O124" s="2" t="n">
        <f aca="false">(-C124+-D124)/2</f>
        <v>0.625709935720965</v>
      </c>
      <c r="P124" s="2" t="n">
        <f aca="false">M124-O124</f>
        <v>-2.76378886405001</v>
      </c>
      <c r="Q124" s="2" t="n">
        <f aca="false">N124-O124</f>
        <v>0.886659056887109</v>
      </c>
      <c r="R124" s="2" t="n">
        <f aca="false">O124-O124</f>
        <v>0</v>
      </c>
    </row>
    <row r="125" customFormat="false" ht="15" hidden="false" customHeight="false" outlineLevel="0" collapsed="false">
      <c r="A125" s="1" t="s">
        <v>584</v>
      </c>
      <c r="B125" s="2" t="n">
        <v>3.26011190515691</v>
      </c>
      <c r="C125" s="2" t="n">
        <v>2.38404394134082</v>
      </c>
      <c r="D125" s="2" t="n">
        <v>-0.876067963816098</v>
      </c>
      <c r="E125" s="2" t="n">
        <v>10.2013658320266</v>
      </c>
      <c r="F125" s="3" t="n">
        <v>0.000173001818327233</v>
      </c>
      <c r="G125" s="4" t="n">
        <v>0.0116402003579465</v>
      </c>
      <c r="H125" s="5" t="n">
        <v>336391</v>
      </c>
      <c r="I125" s="1" t="s">
        <v>585</v>
      </c>
      <c r="J125" s="5" t="s">
        <v>586</v>
      </c>
      <c r="K125" s="6" t="s">
        <v>587</v>
      </c>
      <c r="L125" s="6" t="s">
        <v>588</v>
      </c>
      <c r="M125" s="2" t="n">
        <f aca="false">(B125+C125)/2</f>
        <v>2.82207792324887</v>
      </c>
      <c r="N125" s="2" t="n">
        <f aca="false">(-B125+D125)/2</f>
        <v>-2.0680899344865</v>
      </c>
      <c r="O125" s="2" t="n">
        <f aca="false">(-C125+-D125)/2</f>
        <v>-0.753987988762361</v>
      </c>
      <c r="P125" s="2" t="n">
        <f aca="false">M125-O125</f>
        <v>3.57606591201123</v>
      </c>
      <c r="Q125" s="2" t="n">
        <f aca="false">N125-O125</f>
        <v>-1.31410194572414</v>
      </c>
      <c r="R125" s="2" t="n">
        <f aca="false">O125-O125</f>
        <v>0</v>
      </c>
    </row>
    <row r="126" customFormat="false" ht="15" hidden="false" customHeight="false" outlineLevel="0" collapsed="false">
      <c r="A126" s="1" t="s">
        <v>589</v>
      </c>
      <c r="B126" s="2" t="n">
        <v>2.0218648068055</v>
      </c>
      <c r="C126" s="2" t="n">
        <v>1.96121189927843</v>
      </c>
      <c r="D126" s="2" t="n">
        <v>-0.0606529075270679</v>
      </c>
      <c r="E126" s="2" t="n">
        <v>8.75536590501785</v>
      </c>
      <c r="F126" s="3" t="n">
        <v>0.00017471455525677</v>
      </c>
      <c r="G126" s="4" t="n">
        <v>0.0116724782076321</v>
      </c>
      <c r="H126" s="5" t="n">
        <v>336879</v>
      </c>
      <c r="I126" s="1" t="s">
        <v>590</v>
      </c>
      <c r="J126" s="5" t="s">
        <v>591</v>
      </c>
      <c r="K126" s="6" t="s">
        <v>592</v>
      </c>
      <c r="L126" s="6" t="s">
        <v>593</v>
      </c>
      <c r="M126" s="2" t="n">
        <f aca="false">(B126+C126)/2</f>
        <v>1.99153835304197</v>
      </c>
      <c r="N126" s="2" t="n">
        <f aca="false">(-B126+D126)/2</f>
        <v>-1.04125885716628</v>
      </c>
      <c r="O126" s="2" t="n">
        <f aca="false">(-C126+-D126)/2</f>
        <v>-0.950279495875681</v>
      </c>
      <c r="P126" s="2" t="n">
        <f aca="false">M126-O126</f>
        <v>2.94181784891765</v>
      </c>
      <c r="Q126" s="2" t="n">
        <f aca="false">N126-O126</f>
        <v>-0.0909793612906029</v>
      </c>
      <c r="R126" s="2" t="n">
        <f aca="false">O126-O126</f>
        <v>0</v>
      </c>
    </row>
    <row r="127" customFormat="false" ht="15" hidden="false" customHeight="false" outlineLevel="0" collapsed="false">
      <c r="A127" s="1" t="s">
        <v>594</v>
      </c>
      <c r="B127" s="2" t="n">
        <v>-0.220884988148285</v>
      </c>
      <c r="C127" s="2" t="n">
        <v>2.22448949032098</v>
      </c>
      <c r="D127" s="2" t="n">
        <v>2.44537447846927</v>
      </c>
      <c r="E127" s="2" t="n">
        <v>9.10977678017248</v>
      </c>
      <c r="F127" s="3" t="n">
        <v>0.000179355341391626</v>
      </c>
      <c r="G127" s="4" t="n">
        <v>0.0118989099565199</v>
      </c>
      <c r="H127" s="5" t="n">
        <v>64279</v>
      </c>
      <c r="I127" s="1" t="s">
        <v>595</v>
      </c>
      <c r="J127" s="5" t="s">
        <v>596</v>
      </c>
      <c r="K127" s="6" t="s">
        <v>597</v>
      </c>
      <c r="L127" s="6" t="s">
        <v>598</v>
      </c>
      <c r="M127" s="2" t="n">
        <f aca="false">(B127+C127)/2</f>
        <v>1.00180225108635</v>
      </c>
      <c r="N127" s="2" t="n">
        <f aca="false">(-B127+D127)/2</f>
        <v>1.33312973330878</v>
      </c>
      <c r="O127" s="2" t="n">
        <f aca="false">(-C127+-D127)/2</f>
        <v>-2.33493198439513</v>
      </c>
      <c r="P127" s="2" t="n">
        <f aca="false">M127-M127</f>
        <v>0</v>
      </c>
      <c r="Q127" s="2" t="n">
        <f aca="false">N127-M127</f>
        <v>0.33132748222243</v>
      </c>
      <c r="R127" s="2" t="n">
        <f aca="false">O127-M127</f>
        <v>-3.33673423548147</v>
      </c>
    </row>
    <row r="128" customFormat="false" ht="15" hidden="false" customHeight="false" outlineLevel="0" collapsed="false">
      <c r="A128" s="1" t="s">
        <v>599</v>
      </c>
      <c r="B128" s="2" t="n">
        <v>-3.9049745386095</v>
      </c>
      <c r="C128" s="2" t="n">
        <v>-0.705072933322752</v>
      </c>
      <c r="D128" s="2" t="n">
        <v>3.19990160528675</v>
      </c>
      <c r="E128" s="2" t="n">
        <v>8.97464979867671</v>
      </c>
      <c r="F128" s="3" t="n">
        <v>0.000188291922348237</v>
      </c>
      <c r="G128" s="4" t="n">
        <v>0.0122400055984884</v>
      </c>
      <c r="H128" s="5" t="n">
        <v>368914</v>
      </c>
      <c r="I128" s="1" t="s">
        <v>600</v>
      </c>
      <c r="J128" s="5" t="s">
        <v>601</v>
      </c>
      <c r="K128" s="6" t="s">
        <v>601</v>
      </c>
      <c r="L128" s="6" t="s">
        <v>602</v>
      </c>
      <c r="M128" s="2" t="n">
        <f aca="false">(B128+C128)/2</f>
        <v>-2.30502373596613</v>
      </c>
      <c r="N128" s="2" t="n">
        <f aca="false">(-B128+D128)/2</f>
        <v>3.55243807194813</v>
      </c>
      <c r="O128" s="2" t="n">
        <f aca="false">(-C128+-D128)/2</f>
        <v>-1.247414335982</v>
      </c>
      <c r="P128" s="2" t="n">
        <f aca="false">M128-O128</f>
        <v>-1.05760939998413</v>
      </c>
      <c r="Q128" s="2" t="n">
        <f aca="false">N128-O128</f>
        <v>4.79985240793013</v>
      </c>
      <c r="R128" s="2" t="n">
        <f aca="false">O128-O128</f>
        <v>0</v>
      </c>
    </row>
    <row r="129" customFormat="false" ht="15" hidden="false" customHeight="false" outlineLevel="0" collapsed="false">
      <c r="A129" s="1" t="s">
        <v>603</v>
      </c>
      <c r="B129" s="2" t="n">
        <v>2.06372070967106</v>
      </c>
      <c r="C129" s="2" t="n">
        <v>2.00843387615418</v>
      </c>
      <c r="D129" s="2" t="n">
        <v>-0.055286833516881</v>
      </c>
      <c r="E129" s="2" t="n">
        <v>8.8504094039158</v>
      </c>
      <c r="F129" s="3" t="n">
        <v>0.000192123557894566</v>
      </c>
      <c r="G129" s="4" t="n">
        <v>0.0122879779188772</v>
      </c>
      <c r="H129" s="5" t="n">
        <v>402796</v>
      </c>
      <c r="I129" s="1" t="s">
        <v>604</v>
      </c>
      <c r="J129" s="5" t="s">
        <v>605</v>
      </c>
      <c r="K129" s="6" t="s">
        <v>606</v>
      </c>
      <c r="L129" s="6" t="s">
        <v>607</v>
      </c>
      <c r="M129" s="2" t="n">
        <f aca="false">(B129+C129)/2</f>
        <v>2.03607729291262</v>
      </c>
      <c r="N129" s="2" t="n">
        <f aca="false">(-B129+D129)/2</f>
        <v>-1.05950377159397</v>
      </c>
      <c r="O129" s="2" t="n">
        <f aca="false">(-C129+-D129)/2</f>
        <v>-0.97657352131865</v>
      </c>
      <c r="P129" s="2" t="n">
        <f aca="false">M129-O129</f>
        <v>3.01265081423127</v>
      </c>
      <c r="Q129" s="2" t="n">
        <f aca="false">N129-O129</f>
        <v>-0.0829302502753211</v>
      </c>
      <c r="R129" s="2" t="n">
        <f aca="false">O129-O129</f>
        <v>0</v>
      </c>
    </row>
    <row r="130" customFormat="false" ht="15" hidden="false" customHeight="false" outlineLevel="0" collapsed="false">
      <c r="A130" s="1" t="s">
        <v>608</v>
      </c>
      <c r="B130" s="2" t="n">
        <v>-3.72191170436782</v>
      </c>
      <c r="C130" s="2" t="n">
        <v>-0.484662150575611</v>
      </c>
      <c r="D130" s="2" t="n">
        <v>3.23724955379221</v>
      </c>
      <c r="E130" s="2" t="n">
        <v>8.03970373620743</v>
      </c>
      <c r="F130" s="3" t="n">
        <v>0.000196774102314514</v>
      </c>
      <c r="G130" s="4" t="n">
        <v>0.0124453060577186</v>
      </c>
      <c r="H130" s="5" t="n">
        <v>795173</v>
      </c>
      <c r="I130" s="1" t="s">
        <v>609</v>
      </c>
      <c r="J130" s="5" t="s">
        <v>610</v>
      </c>
      <c r="K130" s="6" t="s">
        <v>611</v>
      </c>
      <c r="L130" s="6" t="s">
        <v>612</v>
      </c>
      <c r="M130" s="2" t="n">
        <f aca="false">(B130+C130)/2</f>
        <v>-2.10328692747172</v>
      </c>
      <c r="N130" s="2" t="n">
        <f aca="false">(-B130+D130)/2</f>
        <v>3.47958062908002</v>
      </c>
      <c r="O130" s="2" t="n">
        <f aca="false">(-C130+-D130)/2</f>
        <v>-1.3762937016083</v>
      </c>
      <c r="P130" s="2" t="n">
        <f aca="false">M130-O130</f>
        <v>-0.726993225863416</v>
      </c>
      <c r="Q130" s="2" t="n">
        <f aca="false">N130-O130</f>
        <v>4.85587433068831</v>
      </c>
      <c r="R130" s="2" t="n">
        <f aca="false">O130-O130</f>
        <v>0</v>
      </c>
    </row>
    <row r="131" customFormat="false" ht="15" hidden="false" customHeight="false" outlineLevel="0" collapsed="false">
      <c r="A131" s="1" t="s">
        <v>613</v>
      </c>
      <c r="B131" s="2" t="n">
        <v>-2.0134876654915</v>
      </c>
      <c r="C131" s="2" t="n">
        <v>-1.22697256542728</v>
      </c>
      <c r="D131" s="2" t="n">
        <v>0.786515100064216</v>
      </c>
      <c r="E131" s="2" t="n">
        <v>14.4225411108636</v>
      </c>
      <c r="F131" s="3" t="n">
        <v>0.000205262234908954</v>
      </c>
      <c r="G131" s="4" t="n">
        <v>0.0125904492839305</v>
      </c>
      <c r="H131" s="11" t="n">
        <v>793949</v>
      </c>
      <c r="I131" s="7" t="s">
        <v>485</v>
      </c>
      <c r="J131" s="5" t="s">
        <v>486</v>
      </c>
      <c r="K131" s="6" t="s">
        <v>487</v>
      </c>
      <c r="L131" s="6" t="s">
        <v>614</v>
      </c>
      <c r="M131" s="2" t="n">
        <f aca="false">(B131+C131)/2</f>
        <v>-1.62023011545939</v>
      </c>
      <c r="N131" s="2" t="n">
        <f aca="false">(-B131+D131)/2</f>
        <v>1.40000138277786</v>
      </c>
      <c r="O131" s="2" t="n">
        <f aca="false">(-C131+-D131)/2</f>
        <v>0.220228732681532</v>
      </c>
      <c r="P131" s="2" t="n">
        <f aca="false">M131-O131</f>
        <v>-1.84045884814092</v>
      </c>
      <c r="Q131" s="2" t="n">
        <f aca="false">N131-O131</f>
        <v>1.17977265009633</v>
      </c>
      <c r="R131" s="2" t="n">
        <f aca="false">O131-O131</f>
        <v>0</v>
      </c>
    </row>
    <row r="132" customFormat="false" ht="15" hidden="false" customHeight="false" outlineLevel="0" collapsed="false">
      <c r="A132" s="1" t="s">
        <v>615</v>
      </c>
      <c r="B132" s="2" t="n">
        <v>-3.43460810316095</v>
      </c>
      <c r="C132" s="2" t="n">
        <v>-3.31527736496258</v>
      </c>
      <c r="D132" s="2" t="n">
        <v>0.119330738198371</v>
      </c>
      <c r="E132" s="2" t="n">
        <v>9.0835929570809</v>
      </c>
      <c r="F132" s="3" t="n">
        <v>0.000212985083568056</v>
      </c>
      <c r="G132" s="4" t="n">
        <v>0.0128427297954035</v>
      </c>
      <c r="H132" s="5" t="n">
        <v>368214</v>
      </c>
      <c r="I132" s="1" t="s">
        <v>616</v>
      </c>
      <c r="J132" s="5" t="s">
        <v>617</v>
      </c>
      <c r="K132" s="6" t="s">
        <v>618</v>
      </c>
      <c r="L132" s="6" t="s">
        <v>619</v>
      </c>
      <c r="M132" s="2" t="n">
        <f aca="false">(B132+C132)/2</f>
        <v>-3.37494273406177</v>
      </c>
      <c r="N132" s="2" t="n">
        <f aca="false">(-B132+D132)/2</f>
        <v>1.77696942067966</v>
      </c>
      <c r="O132" s="2" t="n">
        <f aca="false">(-C132+-D132)/2</f>
        <v>1.5979733133821</v>
      </c>
      <c r="P132" s="2" t="n">
        <f aca="false">M132-O132</f>
        <v>-4.97291604744387</v>
      </c>
      <c r="Q132" s="2" t="n">
        <f aca="false">N132-O132</f>
        <v>0.178996107297556</v>
      </c>
      <c r="R132" s="2" t="n">
        <f aca="false">O132-O132</f>
        <v>0</v>
      </c>
    </row>
    <row r="133" customFormat="false" ht="15" hidden="false" customHeight="false" outlineLevel="0" collapsed="false">
      <c r="A133" s="1" t="s">
        <v>620</v>
      </c>
      <c r="B133" s="2" t="n">
        <v>-2.51897643955822</v>
      </c>
      <c r="C133" s="2" t="n">
        <v>-1.00205968750616</v>
      </c>
      <c r="D133" s="2" t="n">
        <v>1.51691675205206</v>
      </c>
      <c r="E133" s="2" t="n">
        <v>7.74857666563084</v>
      </c>
      <c r="F133" s="3" t="n">
        <v>0.000222853671564774</v>
      </c>
      <c r="G133" s="4" t="n">
        <v>0.0131863583085344</v>
      </c>
      <c r="H133" s="5" t="n">
        <v>100332522</v>
      </c>
      <c r="J133" s="5" t="s">
        <v>621</v>
      </c>
      <c r="K133" s="6" t="s">
        <v>621</v>
      </c>
      <c r="L133" s="6" t="s">
        <v>622</v>
      </c>
      <c r="M133" s="2" t="n">
        <f aca="false">(B133+C133)/2</f>
        <v>-1.76051806353219</v>
      </c>
      <c r="N133" s="2" t="n">
        <f aca="false">(-B133+D133)/2</f>
        <v>2.01794659580514</v>
      </c>
      <c r="O133" s="2" t="n">
        <f aca="false">(-C133+-D133)/2</f>
        <v>-0.25742853227295</v>
      </c>
      <c r="P133" s="2" t="n">
        <f aca="false">M133-O133</f>
        <v>-1.50308953125924</v>
      </c>
      <c r="Q133" s="2" t="n">
        <f aca="false">N133-O133</f>
        <v>2.27537512807809</v>
      </c>
      <c r="R133" s="2" t="n">
        <f aca="false">O133-O133</f>
        <v>0</v>
      </c>
    </row>
    <row r="134" customFormat="false" ht="15" hidden="false" customHeight="false" outlineLevel="0" collapsed="false">
      <c r="A134" s="1" t="s">
        <v>623</v>
      </c>
      <c r="B134" s="2" t="n">
        <v>-2.00412537706956</v>
      </c>
      <c r="C134" s="2" t="n">
        <v>-1.6912137645375</v>
      </c>
      <c r="D134" s="2" t="n">
        <v>0.312911612532064</v>
      </c>
      <c r="E134" s="2" t="n">
        <v>10.7970329568423</v>
      </c>
      <c r="F134" s="3" t="n">
        <v>0.000227927324152355</v>
      </c>
      <c r="G134" s="4" t="n">
        <v>0.0134029743237607</v>
      </c>
      <c r="H134" s="5" t="n">
        <v>100002007</v>
      </c>
      <c r="I134" s="1" t="s">
        <v>624</v>
      </c>
      <c r="J134" s="5" t="s">
        <v>625</v>
      </c>
      <c r="K134" s="6" t="s">
        <v>626</v>
      </c>
      <c r="L134" s="6" t="s">
        <v>627</v>
      </c>
      <c r="M134" s="2" t="n">
        <f aca="false">(B134+C134)/2</f>
        <v>-1.84766957080353</v>
      </c>
      <c r="N134" s="2" t="n">
        <f aca="false">(-B134+D134)/2</f>
        <v>1.15851849480081</v>
      </c>
      <c r="O134" s="2" t="n">
        <f aca="false">(-C134+-D134)/2</f>
        <v>0.689151076002718</v>
      </c>
      <c r="P134" s="2" t="n">
        <f aca="false">M134-O134</f>
        <v>-2.53682064680625</v>
      </c>
      <c r="Q134" s="2" t="n">
        <f aca="false">N134-O134</f>
        <v>0.469367418798094</v>
      </c>
      <c r="R134" s="2" t="n">
        <f aca="false">O134-O134</f>
        <v>0</v>
      </c>
    </row>
    <row r="135" customFormat="false" ht="15" hidden="false" customHeight="false" outlineLevel="0" collapsed="false">
      <c r="A135" s="1" t="s">
        <v>628</v>
      </c>
      <c r="B135" s="2" t="n">
        <v>3.22503877546727</v>
      </c>
      <c r="C135" s="2" t="n">
        <v>4.71262105627165</v>
      </c>
      <c r="D135" s="2" t="n">
        <v>1.48758228080439</v>
      </c>
      <c r="E135" s="2" t="n">
        <v>10.9118910017888</v>
      </c>
      <c r="F135" s="3" t="n">
        <v>0.000237320456541921</v>
      </c>
      <c r="G135" s="4" t="n">
        <v>0.013663168691988</v>
      </c>
      <c r="H135" s="5" t="n">
        <v>378848</v>
      </c>
      <c r="I135" s="1" t="s">
        <v>629</v>
      </c>
      <c r="J135" s="5" t="s">
        <v>630</v>
      </c>
      <c r="K135" s="6" t="s">
        <v>631</v>
      </c>
      <c r="L135" s="6" t="s">
        <v>632</v>
      </c>
      <c r="M135" s="2" t="n">
        <f aca="false">(B135+C135)/2</f>
        <v>3.96882991586946</v>
      </c>
      <c r="N135" s="2" t="n">
        <f aca="false">(-B135+D135)/2</f>
        <v>-0.86872824733144</v>
      </c>
      <c r="O135" s="2" t="n">
        <f aca="false">(-C135+-D135)/2</f>
        <v>-3.10010166853802</v>
      </c>
      <c r="P135" s="2" t="n">
        <f aca="false">M135-N135</f>
        <v>4.8375581632009</v>
      </c>
      <c r="Q135" s="2" t="n">
        <f aca="false">N135-N135</f>
        <v>0</v>
      </c>
      <c r="R135" s="2" t="n">
        <f aca="false">O135-N135</f>
        <v>-2.23137342120658</v>
      </c>
    </row>
    <row r="136" customFormat="false" ht="15" hidden="false" customHeight="false" outlineLevel="0" collapsed="false">
      <c r="A136" s="1" t="s">
        <v>633</v>
      </c>
      <c r="B136" s="2" t="n">
        <v>-2.0214555677517</v>
      </c>
      <c r="C136" s="2" t="n">
        <v>-2.32843124635984</v>
      </c>
      <c r="D136" s="2" t="n">
        <v>-0.306975678608138</v>
      </c>
      <c r="E136" s="2" t="n">
        <v>10.2734527424125</v>
      </c>
      <c r="F136" s="3" t="n">
        <v>0.000246874353526272</v>
      </c>
      <c r="G136" s="4" t="n">
        <v>0.0139376304001339</v>
      </c>
      <c r="H136" s="5" t="n">
        <v>393539</v>
      </c>
      <c r="I136" s="1" t="s">
        <v>634</v>
      </c>
      <c r="J136" s="5" t="s">
        <v>635</v>
      </c>
      <c r="K136" s="6" t="s">
        <v>636</v>
      </c>
      <c r="L136" s="6" t="s">
        <v>637</v>
      </c>
      <c r="M136" s="2" t="n">
        <f aca="false">(B136+C136)/2</f>
        <v>-2.17494340705577</v>
      </c>
      <c r="N136" s="2" t="n">
        <f aca="false">(-B136+D136)/2</f>
        <v>0.857239944571781</v>
      </c>
      <c r="O136" s="2" t="n">
        <f aca="false">(-C136+-D136)/2</f>
        <v>1.31770346248399</v>
      </c>
      <c r="P136" s="2" t="n">
        <f aca="false">M136-N136</f>
        <v>-3.03218335162755</v>
      </c>
      <c r="Q136" s="2" t="n">
        <f aca="false">N136-N136</f>
        <v>0</v>
      </c>
      <c r="R136" s="2" t="n">
        <f aca="false">O136-N136</f>
        <v>0.460463517912208</v>
      </c>
    </row>
    <row r="137" customFormat="false" ht="15" hidden="false" customHeight="false" outlineLevel="0" collapsed="false">
      <c r="A137" s="1" t="s">
        <v>638</v>
      </c>
      <c r="B137" s="2" t="n">
        <v>1.96571396173168</v>
      </c>
      <c r="C137" s="2" t="n">
        <v>2.3492699902661</v>
      </c>
      <c r="D137" s="2" t="n">
        <v>0.383556028534423</v>
      </c>
      <c r="E137" s="2" t="n">
        <v>7.96874471764856</v>
      </c>
      <c r="F137" s="3" t="n">
        <v>0.000255758438047488</v>
      </c>
      <c r="G137" s="4" t="n">
        <v>0.0141342541849894</v>
      </c>
      <c r="H137" s="13" t="n">
        <v>100003029</v>
      </c>
      <c r="I137" s="14" t="s">
        <v>639</v>
      </c>
      <c r="J137" s="5" t="s">
        <v>640</v>
      </c>
      <c r="K137" s="6" t="s">
        <v>641</v>
      </c>
      <c r="L137" s="6" t="s">
        <v>642</v>
      </c>
      <c r="M137" s="2" t="n">
        <f aca="false">(B137+C137)/2</f>
        <v>2.15749197599889</v>
      </c>
      <c r="N137" s="2" t="n">
        <f aca="false">(-B137+D137)/2</f>
        <v>-0.791078966598628</v>
      </c>
      <c r="O137" s="2" t="n">
        <f aca="false">(-C137+-D137)/2</f>
        <v>-1.36641300940026</v>
      </c>
      <c r="P137" s="2" t="n">
        <f aca="false">M137-N137</f>
        <v>2.94857094259752</v>
      </c>
      <c r="Q137" s="2" t="n">
        <f aca="false">N137-N137</f>
        <v>0</v>
      </c>
      <c r="R137" s="2" t="n">
        <f aca="false">O137-N137</f>
        <v>-0.575334042801633</v>
      </c>
    </row>
    <row r="138" customFormat="false" ht="15" hidden="false" customHeight="false" outlineLevel="0" collapsed="false">
      <c r="A138" s="1" t="s">
        <v>643</v>
      </c>
      <c r="B138" s="2" t="n">
        <v>-1.46988324850932</v>
      </c>
      <c r="C138" s="2" t="n">
        <v>-2.12509821613435</v>
      </c>
      <c r="D138" s="2" t="n">
        <v>-0.655214967625028</v>
      </c>
      <c r="E138" s="2" t="n">
        <v>9.7533956579742</v>
      </c>
      <c r="F138" s="3" t="n">
        <v>0.000268879548708697</v>
      </c>
      <c r="G138" s="4" t="n">
        <v>0.0146601165436748</v>
      </c>
      <c r="I138" s="1" t="s">
        <v>644</v>
      </c>
      <c r="J138" s="5" t="s">
        <v>645</v>
      </c>
      <c r="K138" s="6" t="s">
        <v>646</v>
      </c>
      <c r="L138" s="6" t="s">
        <v>647</v>
      </c>
      <c r="M138" s="2" t="n">
        <f aca="false">(B138+C138)/2</f>
        <v>-1.79749073232184</v>
      </c>
      <c r="N138" s="2" t="n">
        <f aca="false">(-B138+D138)/2</f>
        <v>0.407334140442146</v>
      </c>
      <c r="O138" s="2" t="n">
        <f aca="false">(-C138+-D138)/2</f>
        <v>1.39015659187969</v>
      </c>
      <c r="P138" s="2" t="n">
        <f aca="false">M138-N138</f>
        <v>-2.20482487276398</v>
      </c>
      <c r="Q138" s="2" t="n">
        <f aca="false">N138-N138</f>
        <v>0</v>
      </c>
      <c r="R138" s="2" t="n">
        <f aca="false">O138-N138</f>
        <v>0.982822451437543</v>
      </c>
    </row>
    <row r="139" customFormat="false" ht="15" hidden="false" customHeight="false" outlineLevel="0" collapsed="false">
      <c r="A139" s="1" t="s">
        <v>648</v>
      </c>
      <c r="B139" s="2" t="n">
        <v>2.39394486685843</v>
      </c>
      <c r="C139" s="2" t="n">
        <v>1.20290883048946</v>
      </c>
      <c r="D139" s="2" t="n">
        <v>-1.19103603636897</v>
      </c>
      <c r="E139" s="2" t="n">
        <v>10.0048586939606</v>
      </c>
      <c r="F139" s="3" t="n">
        <v>0.00027734686016743</v>
      </c>
      <c r="G139" s="4" t="n">
        <v>0.0148500657602231</v>
      </c>
      <c r="H139" s="5" t="n">
        <v>266796</v>
      </c>
      <c r="I139" s="1" t="s">
        <v>649</v>
      </c>
      <c r="J139" s="5" t="s">
        <v>650</v>
      </c>
      <c r="K139" s="6" t="s">
        <v>651</v>
      </c>
      <c r="L139" s="6" t="s">
        <v>652</v>
      </c>
      <c r="M139" s="2" t="n">
        <f aca="false">(B139+C139)/2</f>
        <v>1.79842684867395</v>
      </c>
      <c r="N139" s="2" t="n">
        <f aca="false">(-B139+D139)/2</f>
        <v>-1.7924904516137</v>
      </c>
      <c r="O139" s="2" t="n">
        <f aca="false">(-C139+-D139)/2</f>
        <v>-0.00593639706024496</v>
      </c>
      <c r="P139" s="2" t="n">
        <f aca="false">M139-O139</f>
        <v>1.80436324573419</v>
      </c>
      <c r="Q139" s="2" t="n">
        <f aca="false">N139-O139</f>
        <v>-1.78655405455346</v>
      </c>
      <c r="R139" s="2" t="n">
        <f aca="false">O139-O139</f>
        <v>0</v>
      </c>
    </row>
    <row r="140" customFormat="false" ht="15" hidden="false" customHeight="false" outlineLevel="0" collapsed="false">
      <c r="A140" s="1" t="s">
        <v>653</v>
      </c>
      <c r="B140" s="2" t="n">
        <v>-0.985405088057179</v>
      </c>
      <c r="C140" s="2" t="n">
        <v>-2.40209598059673</v>
      </c>
      <c r="D140" s="2" t="n">
        <v>-1.41669089253955</v>
      </c>
      <c r="E140" s="2" t="n">
        <v>7.77404624219912</v>
      </c>
      <c r="F140" s="3" t="n">
        <v>0.000278102844249988</v>
      </c>
      <c r="G140" s="4" t="n">
        <v>0.0148500657602231</v>
      </c>
      <c r="H140" s="5" t="n">
        <v>108182763</v>
      </c>
      <c r="J140" s="5" t="s">
        <v>654</v>
      </c>
      <c r="K140" s="6" t="s">
        <v>655</v>
      </c>
      <c r="L140" s="6" t="s">
        <v>656</v>
      </c>
      <c r="M140" s="2" t="n">
        <f aca="false">(B140+C140)/2</f>
        <v>-1.69375053432695</v>
      </c>
      <c r="N140" s="2" t="n">
        <f aca="false">(-B140+D140)/2</f>
        <v>-0.215642902241186</v>
      </c>
      <c r="O140" s="2" t="n">
        <f aca="false">(-C140+-D140)/2</f>
        <v>1.90939343656814</v>
      </c>
      <c r="P140" s="2" t="n">
        <f aca="false">M140-N140</f>
        <v>-1.47810763208577</v>
      </c>
      <c r="Q140" s="2" t="n">
        <f aca="false">N140-N140</f>
        <v>0</v>
      </c>
      <c r="R140" s="2" t="n">
        <f aca="false">O140-N140</f>
        <v>2.12503633880933</v>
      </c>
    </row>
    <row r="141" customFormat="false" ht="15" hidden="false" customHeight="false" outlineLevel="0" collapsed="false">
      <c r="A141" s="1" t="s">
        <v>657</v>
      </c>
      <c r="B141" s="2" t="n">
        <v>4.11250851204909</v>
      </c>
      <c r="C141" s="2" t="n">
        <v>0.500494331512661</v>
      </c>
      <c r="D141" s="2" t="n">
        <v>-3.61201418053643</v>
      </c>
      <c r="E141" s="2" t="n">
        <v>9.1675175011928</v>
      </c>
      <c r="F141" s="3" t="n">
        <v>0.000282754998821867</v>
      </c>
      <c r="G141" s="4" t="n">
        <v>0.0149872284084754</v>
      </c>
      <c r="H141" s="5" t="n">
        <v>447941</v>
      </c>
      <c r="I141" s="1" t="s">
        <v>658</v>
      </c>
      <c r="J141" s="5" t="s">
        <v>659</v>
      </c>
      <c r="K141" s="6" t="s">
        <v>660</v>
      </c>
      <c r="L141" s="6" t="s">
        <v>661</v>
      </c>
      <c r="M141" s="2" t="n">
        <f aca="false">(B141+C141)/2</f>
        <v>2.30650142178088</v>
      </c>
      <c r="N141" s="2" t="n">
        <f aca="false">(-B141+D141)/2</f>
        <v>-3.86226134629276</v>
      </c>
      <c r="O141" s="2" t="n">
        <f aca="false">(-C141+-D141)/2</f>
        <v>1.55575992451188</v>
      </c>
      <c r="P141" s="2" t="n">
        <f aca="false">M141-O141</f>
        <v>0.750741497268991</v>
      </c>
      <c r="Q141" s="2" t="n">
        <f aca="false">N141-O141</f>
        <v>-5.41802127080464</v>
      </c>
      <c r="R141" s="2" t="n">
        <f aca="false">O141-O141</f>
        <v>0</v>
      </c>
    </row>
    <row r="142" customFormat="false" ht="15" hidden="false" customHeight="false" outlineLevel="0" collapsed="false">
      <c r="A142" s="1" t="s">
        <v>662</v>
      </c>
      <c r="B142" s="2" t="n">
        <v>-2.4757017853454</v>
      </c>
      <c r="C142" s="2" t="n">
        <v>-0.803272511099529</v>
      </c>
      <c r="D142" s="2" t="n">
        <v>1.67242927424587</v>
      </c>
      <c r="E142" s="2" t="n">
        <v>9.12027117246932</v>
      </c>
      <c r="F142" s="3" t="n">
        <v>0.000287450807138264</v>
      </c>
      <c r="G142" s="4" t="n">
        <v>0.015074423975539</v>
      </c>
      <c r="H142" s="5" t="n">
        <v>449848</v>
      </c>
      <c r="I142" s="1" t="s">
        <v>663</v>
      </c>
      <c r="J142" s="5" t="s">
        <v>664</v>
      </c>
      <c r="K142" s="6" t="s">
        <v>665</v>
      </c>
      <c r="L142" s="6" t="s">
        <v>666</v>
      </c>
      <c r="M142" s="2" t="n">
        <f aca="false">(B142+C142)/2</f>
        <v>-1.63948714822246</v>
      </c>
      <c r="N142" s="2" t="n">
        <f aca="false">(-B142+D142)/2</f>
        <v>2.07406552979564</v>
      </c>
      <c r="O142" s="2" t="n">
        <f aca="false">(-C142+-D142)/2</f>
        <v>-0.43457838157317</v>
      </c>
      <c r="P142" s="2" t="n">
        <f aca="false">M142-O142</f>
        <v>-1.20490876664929</v>
      </c>
      <c r="Q142" s="2" t="n">
        <f aca="false">N142-O142</f>
        <v>2.50864391136881</v>
      </c>
      <c r="R142" s="2" t="n">
        <f aca="false">O142-O142</f>
        <v>0</v>
      </c>
    </row>
    <row r="143" customFormat="false" ht="15" hidden="false" customHeight="false" outlineLevel="0" collapsed="false">
      <c r="A143" s="1" t="s">
        <v>667</v>
      </c>
      <c r="B143" s="2" t="n">
        <v>2.09643439404535</v>
      </c>
      <c r="C143" s="2" t="n">
        <v>2.14459689058609</v>
      </c>
      <c r="D143" s="2" t="n">
        <v>0.048162496540737</v>
      </c>
      <c r="E143" s="2" t="n">
        <v>8.77298527367413</v>
      </c>
      <c r="F143" s="3" t="n">
        <v>0.00029083511937227</v>
      </c>
      <c r="G143" s="4" t="n">
        <v>0.0151210514232341</v>
      </c>
      <c r="H143" s="5" t="n">
        <v>415238</v>
      </c>
      <c r="I143" s="1" t="s">
        <v>668</v>
      </c>
      <c r="J143" s="5" t="s">
        <v>669</v>
      </c>
      <c r="K143" s="6" t="s">
        <v>670</v>
      </c>
      <c r="L143" s="6" t="s">
        <v>671</v>
      </c>
      <c r="M143" s="2" t="n">
        <f aca="false">(B143+C143)/2</f>
        <v>2.12051564231572</v>
      </c>
      <c r="N143" s="2" t="n">
        <f aca="false">(-B143+D143)/2</f>
        <v>-1.02413594875231</v>
      </c>
      <c r="O143" s="2" t="n">
        <f aca="false">(-C143+-D143)/2</f>
        <v>-1.09637969356341</v>
      </c>
      <c r="P143" s="2" t="n">
        <f aca="false">M143-N143</f>
        <v>3.14465159106803</v>
      </c>
      <c r="Q143" s="2" t="n">
        <f aca="false">N143-N143</f>
        <v>0</v>
      </c>
      <c r="R143" s="2" t="n">
        <f aca="false">O143-N143</f>
        <v>-0.0722437448111071</v>
      </c>
    </row>
    <row r="144" customFormat="false" ht="15" hidden="false" customHeight="false" outlineLevel="0" collapsed="false">
      <c r="A144" s="1" t="s">
        <v>672</v>
      </c>
      <c r="B144" s="2" t="n">
        <v>-2.87583843133266</v>
      </c>
      <c r="C144" s="2" t="n">
        <v>-1.2203577723141</v>
      </c>
      <c r="D144" s="2" t="n">
        <v>1.65548065901857</v>
      </c>
      <c r="E144" s="2" t="n">
        <v>8.34168674824708</v>
      </c>
      <c r="F144" s="3" t="n">
        <v>0.000291248802940947</v>
      </c>
      <c r="G144" s="4" t="n">
        <v>0.0151210514232341</v>
      </c>
      <c r="H144" s="5" t="n">
        <v>798811</v>
      </c>
      <c r="I144" s="1" t="s">
        <v>673</v>
      </c>
      <c r="J144" s="5" t="s">
        <v>674</v>
      </c>
      <c r="K144" s="6" t="s">
        <v>675</v>
      </c>
      <c r="L144" s="6" t="s">
        <v>676</v>
      </c>
      <c r="M144" s="2" t="n">
        <f aca="false">(B144+C144)/2</f>
        <v>-2.04809810182338</v>
      </c>
      <c r="N144" s="2" t="n">
        <f aca="false">(-B144+D144)/2</f>
        <v>2.26565954517562</v>
      </c>
      <c r="O144" s="2" t="n">
        <f aca="false">(-C144+-D144)/2</f>
        <v>-0.217561443352235</v>
      </c>
      <c r="P144" s="2" t="n">
        <f aca="false">M144-O144</f>
        <v>-1.83053665847114</v>
      </c>
      <c r="Q144" s="2" t="n">
        <f aca="false">N144-O144</f>
        <v>2.48322098852785</v>
      </c>
      <c r="R144" s="2" t="n">
        <f aca="false">O144-O144</f>
        <v>0</v>
      </c>
    </row>
    <row r="145" customFormat="false" ht="15" hidden="false" customHeight="false" outlineLevel="0" collapsed="false">
      <c r="A145" s="1" t="s">
        <v>677</v>
      </c>
      <c r="B145" s="2" t="n">
        <v>-3.36635666061673</v>
      </c>
      <c r="C145" s="2" t="n">
        <v>-3.61091215008812</v>
      </c>
      <c r="D145" s="2" t="n">
        <v>-0.244555489471393</v>
      </c>
      <c r="E145" s="2" t="n">
        <v>9.67653251861727</v>
      </c>
      <c r="F145" s="3" t="n">
        <v>0.000311459696428587</v>
      </c>
      <c r="G145" s="4" t="n">
        <v>0.0154146169099417</v>
      </c>
      <c r="H145" s="5" t="n">
        <v>322415</v>
      </c>
      <c r="I145" s="1" t="s">
        <v>678</v>
      </c>
      <c r="J145" s="5" t="s">
        <v>679</v>
      </c>
      <c r="K145" s="6" t="s">
        <v>680</v>
      </c>
      <c r="L145" s="6" t="s">
        <v>681</v>
      </c>
      <c r="M145" s="2" t="n">
        <f aca="false">(B145+C145)/2</f>
        <v>-3.48863440535242</v>
      </c>
      <c r="N145" s="2" t="n">
        <f aca="false">(-B145+D145)/2</f>
        <v>1.56090058557267</v>
      </c>
      <c r="O145" s="2" t="n">
        <f aca="false">(-C145+-D145)/2</f>
        <v>1.92773381977976</v>
      </c>
      <c r="P145" s="2" t="n">
        <f aca="false">M145-N145</f>
        <v>-5.04953499092509</v>
      </c>
      <c r="Q145" s="2" t="n">
        <f aca="false">N145-N145</f>
        <v>0</v>
      </c>
      <c r="R145" s="2" t="n">
        <f aca="false">O145-N145</f>
        <v>0.366833234207088</v>
      </c>
    </row>
    <row r="146" customFormat="false" ht="15" hidden="false" customHeight="false" outlineLevel="0" collapsed="false">
      <c r="A146" s="1" t="s">
        <v>682</v>
      </c>
      <c r="B146" s="2" t="n">
        <v>2.62643155612574</v>
      </c>
      <c r="C146" s="2" t="n">
        <v>1.47622433118006</v>
      </c>
      <c r="D146" s="2" t="n">
        <v>-1.15020722494569</v>
      </c>
      <c r="E146" s="2" t="n">
        <v>8.42504776610434</v>
      </c>
      <c r="F146" s="3" t="n">
        <v>0.000331042795869553</v>
      </c>
      <c r="G146" s="4" t="n">
        <v>0.0159691678190565</v>
      </c>
      <c r="H146" s="5" t="n">
        <v>445192</v>
      </c>
      <c r="I146" s="1" t="s">
        <v>683</v>
      </c>
      <c r="J146" s="5" t="s">
        <v>684</v>
      </c>
      <c r="K146" s="6" t="s">
        <v>685</v>
      </c>
      <c r="L146" s="6" t="s">
        <v>686</v>
      </c>
      <c r="M146" s="2" t="n">
        <f aca="false">(B146+C146)/2</f>
        <v>2.0513279436529</v>
      </c>
      <c r="N146" s="2" t="n">
        <f aca="false">(-B146+D146)/2</f>
        <v>-1.88831939053572</v>
      </c>
      <c r="O146" s="2" t="n">
        <f aca="false">(-C146+-D146)/2</f>
        <v>-0.163008553117185</v>
      </c>
      <c r="P146" s="2" t="n">
        <f aca="false">M146-O146</f>
        <v>2.21433649677009</v>
      </c>
      <c r="Q146" s="2" t="n">
        <f aca="false">N146-O146</f>
        <v>-1.72531083741853</v>
      </c>
      <c r="R146" s="2" t="n">
        <f aca="false">O146-O146</f>
        <v>0</v>
      </c>
    </row>
    <row r="147" customFormat="false" ht="15" hidden="false" customHeight="false" outlineLevel="0" collapsed="false">
      <c r="A147" s="1" t="s">
        <v>687</v>
      </c>
      <c r="B147" s="2" t="n">
        <v>2.04648300450138</v>
      </c>
      <c r="C147" s="2" t="n">
        <v>2.24782090314838</v>
      </c>
      <c r="D147" s="2" t="n">
        <v>0.201337898646994</v>
      </c>
      <c r="E147" s="2" t="n">
        <v>10.3203368763406</v>
      </c>
      <c r="F147" s="3" t="n">
        <v>0.000343074273466352</v>
      </c>
      <c r="G147" s="4" t="n">
        <v>0.0163738290925064</v>
      </c>
      <c r="H147" s="5" t="n">
        <v>334006</v>
      </c>
      <c r="I147" s="1" t="s">
        <v>688</v>
      </c>
      <c r="J147" s="5" t="s">
        <v>689</v>
      </c>
      <c r="K147" s="6" t="s">
        <v>690</v>
      </c>
      <c r="L147" s="6" t="s">
        <v>691</v>
      </c>
      <c r="M147" s="2" t="n">
        <f aca="false">(B147+C147)/2</f>
        <v>2.14715195382488</v>
      </c>
      <c r="N147" s="2" t="n">
        <f aca="false">(-B147+D147)/2</f>
        <v>-0.922572552927193</v>
      </c>
      <c r="O147" s="2" t="n">
        <f aca="false">(-C147+-D147)/2</f>
        <v>-1.22457940089769</v>
      </c>
      <c r="P147" s="2" t="n">
        <f aca="false">M147-N147</f>
        <v>3.06972450675207</v>
      </c>
      <c r="Q147" s="2" t="n">
        <f aca="false">N147-N147</f>
        <v>0</v>
      </c>
      <c r="R147" s="2" t="n">
        <f aca="false">O147-N147</f>
        <v>-0.302006847970494</v>
      </c>
    </row>
    <row r="148" customFormat="false" ht="15" hidden="false" customHeight="false" outlineLevel="0" collapsed="false">
      <c r="A148" s="1" t="s">
        <v>692</v>
      </c>
      <c r="B148" s="2" t="n">
        <v>1.91082708219667</v>
      </c>
      <c r="C148" s="2" t="n">
        <v>2.16109117733539</v>
      </c>
      <c r="D148" s="2" t="n">
        <v>0.25026409513872</v>
      </c>
      <c r="E148" s="2" t="n">
        <v>12.3432975264459</v>
      </c>
      <c r="F148" s="3" t="n">
        <v>0.000368311053791633</v>
      </c>
      <c r="G148" s="4" t="n">
        <v>0.0171163011604836</v>
      </c>
      <c r="H148" s="5" t="n">
        <v>322544</v>
      </c>
      <c r="I148" s="1" t="s">
        <v>693</v>
      </c>
      <c r="J148" s="5" t="s">
        <v>694</v>
      </c>
      <c r="K148" s="6" t="s">
        <v>695</v>
      </c>
      <c r="L148" s="6" t="s">
        <v>696</v>
      </c>
      <c r="M148" s="2" t="n">
        <f aca="false">(B148+C148)/2</f>
        <v>2.03595912976603</v>
      </c>
      <c r="N148" s="2" t="n">
        <f aca="false">(-B148+D148)/2</f>
        <v>-0.830281493528975</v>
      </c>
      <c r="O148" s="2" t="n">
        <f aca="false">(-C148+-D148)/2</f>
        <v>-1.20567763623706</v>
      </c>
      <c r="P148" s="2" t="n">
        <f aca="false">M148-N148</f>
        <v>2.86624062329501</v>
      </c>
      <c r="Q148" s="2" t="n">
        <f aca="false">N148-N148</f>
        <v>0</v>
      </c>
      <c r="R148" s="2" t="n">
        <f aca="false">O148-N148</f>
        <v>-0.37539614270808</v>
      </c>
    </row>
    <row r="149" customFormat="false" ht="15" hidden="false" customHeight="false" outlineLevel="0" collapsed="false">
      <c r="A149" s="1" t="s">
        <v>697</v>
      </c>
      <c r="B149" s="2" t="n">
        <v>-2.57221480894546</v>
      </c>
      <c r="C149" s="2" t="n">
        <v>-1.1713438070361</v>
      </c>
      <c r="D149" s="2" t="n">
        <v>1.40087100190937</v>
      </c>
      <c r="E149" s="2" t="n">
        <v>8.8019009695785</v>
      </c>
      <c r="F149" s="3" t="n">
        <v>0.000368885145738234</v>
      </c>
      <c r="G149" s="4" t="n">
        <v>0.0171163011604836</v>
      </c>
      <c r="H149" s="5" t="n">
        <v>563527</v>
      </c>
      <c r="I149" s="1" t="s">
        <v>698</v>
      </c>
      <c r="J149" s="5" t="s">
        <v>699</v>
      </c>
      <c r="K149" s="6" t="s">
        <v>700</v>
      </c>
      <c r="L149" s="6" t="s">
        <v>701</v>
      </c>
      <c r="M149" s="2" t="n">
        <f aca="false">(B149+C149)/2</f>
        <v>-1.87177930799078</v>
      </c>
      <c r="N149" s="2" t="n">
        <f aca="false">(-B149+D149)/2</f>
        <v>1.98654290542742</v>
      </c>
      <c r="O149" s="2" t="n">
        <f aca="false">(-C149+-D149)/2</f>
        <v>-0.114763597436635</v>
      </c>
      <c r="P149" s="2" t="n">
        <f aca="false">M149-O149</f>
        <v>-1.75701571055415</v>
      </c>
      <c r="Q149" s="2" t="n">
        <f aca="false">N149-O149</f>
        <v>2.10130650286405</v>
      </c>
      <c r="R149" s="2" t="n">
        <f aca="false">O149-O149</f>
        <v>0</v>
      </c>
    </row>
    <row r="150" customFormat="false" ht="15" hidden="false" customHeight="false" outlineLevel="0" collapsed="false">
      <c r="A150" s="1" t="s">
        <v>702</v>
      </c>
      <c r="B150" s="2" t="n">
        <v>0.666433965415253</v>
      </c>
      <c r="C150" s="2" t="n">
        <v>2.96717508390621</v>
      </c>
      <c r="D150" s="2" t="n">
        <v>2.30074111849095</v>
      </c>
      <c r="E150" s="2" t="n">
        <v>10.3298716225037</v>
      </c>
      <c r="F150" s="3" t="n">
        <v>0.000371385177626103</v>
      </c>
      <c r="G150" s="4" t="n">
        <v>0.0171869813665309</v>
      </c>
      <c r="H150" s="5" t="n">
        <v>492804</v>
      </c>
      <c r="I150" s="1" t="s">
        <v>703</v>
      </c>
      <c r="J150" s="5" t="s">
        <v>704</v>
      </c>
      <c r="K150" s="6" t="s">
        <v>705</v>
      </c>
      <c r="L150" s="6" t="s">
        <v>706</v>
      </c>
      <c r="M150" s="2" t="n">
        <f aca="false">(B150+C150)/2</f>
        <v>1.81680452466073</v>
      </c>
      <c r="N150" s="2" t="n">
        <f aca="false">(-B150+D150)/2</f>
        <v>0.817153576537848</v>
      </c>
      <c r="O150" s="2" t="n">
        <f aca="false">(-C150+-D150)/2</f>
        <v>-2.63395810119858</v>
      </c>
      <c r="P150" s="2" t="n">
        <f aca="false">M150-N150</f>
        <v>0.999650948122883</v>
      </c>
      <c r="Q150" s="2" t="n">
        <f aca="false">N150-N150</f>
        <v>0</v>
      </c>
      <c r="R150" s="2" t="n">
        <f aca="false">O150-N150</f>
        <v>-3.45111167773643</v>
      </c>
    </row>
    <row r="151" customFormat="false" ht="15" hidden="false" customHeight="false" outlineLevel="0" collapsed="false">
      <c r="A151" s="1" t="s">
        <v>707</v>
      </c>
      <c r="B151" s="2" t="n">
        <v>-2.85814504574311</v>
      </c>
      <c r="C151" s="2" t="n">
        <v>-1.68044183003218</v>
      </c>
      <c r="D151" s="2" t="n">
        <v>1.17770321571093</v>
      </c>
      <c r="E151" s="2" t="n">
        <v>9.36775377755111</v>
      </c>
      <c r="F151" s="3" t="n">
        <v>0.000390172374993224</v>
      </c>
      <c r="G151" s="4" t="n">
        <v>0.0176265015312415</v>
      </c>
      <c r="H151" s="5" t="n">
        <v>436959</v>
      </c>
      <c r="I151" s="1" t="s">
        <v>708</v>
      </c>
      <c r="J151" s="5" t="s">
        <v>709</v>
      </c>
      <c r="K151" s="6" t="s">
        <v>710</v>
      </c>
      <c r="L151" s="6" t="s">
        <v>711</v>
      </c>
      <c r="M151" s="2" t="n">
        <f aca="false">(B151+C151)/2</f>
        <v>-2.26929343788765</v>
      </c>
      <c r="N151" s="2" t="n">
        <f aca="false">(-B151+D151)/2</f>
        <v>2.01792413072702</v>
      </c>
      <c r="O151" s="2" t="n">
        <f aca="false">(-C151+-D151)/2</f>
        <v>0.251369307160625</v>
      </c>
      <c r="P151" s="2" t="n">
        <f aca="false">M151-O151</f>
        <v>-2.52066274504827</v>
      </c>
      <c r="Q151" s="2" t="n">
        <f aca="false">N151-O151</f>
        <v>1.7665548235664</v>
      </c>
      <c r="R151" s="2" t="n">
        <f aca="false">O151-O151</f>
        <v>0</v>
      </c>
    </row>
    <row r="152" customFormat="false" ht="15" hidden="false" customHeight="false" outlineLevel="0" collapsed="false">
      <c r="A152" s="1" t="s">
        <v>712</v>
      </c>
      <c r="B152" s="2" t="n">
        <v>-3.79221374954954</v>
      </c>
      <c r="C152" s="2" t="n">
        <v>-2.11765637739215</v>
      </c>
      <c r="D152" s="2" t="n">
        <v>1.67455737215739</v>
      </c>
      <c r="E152" s="2" t="n">
        <v>9.08816631541158</v>
      </c>
      <c r="F152" s="3" t="n">
        <v>0.000408669351920621</v>
      </c>
      <c r="G152" s="4" t="n">
        <v>0.0180864775494042</v>
      </c>
      <c r="I152" s="1" t="s">
        <v>713</v>
      </c>
      <c r="J152" s="5" t="s">
        <v>714</v>
      </c>
      <c r="K152" s="6" t="s">
        <v>714</v>
      </c>
      <c r="L152" s="6" t="s">
        <v>715</v>
      </c>
      <c r="M152" s="2" t="n">
        <f aca="false">(B152+C152)/2</f>
        <v>-2.95493506347085</v>
      </c>
      <c r="N152" s="2" t="n">
        <f aca="false">(-B152+D152)/2</f>
        <v>2.73338556085347</v>
      </c>
      <c r="O152" s="2" t="n">
        <f aca="false">(-C152+-D152)/2</f>
        <v>0.22154950261738</v>
      </c>
      <c r="P152" s="2" t="n">
        <f aca="false">M152-O152</f>
        <v>-3.17648456608823</v>
      </c>
      <c r="Q152" s="2" t="n">
        <f aca="false">N152-O152</f>
        <v>2.51183605823609</v>
      </c>
      <c r="R152" s="2" t="n">
        <f aca="false">O152-O152</f>
        <v>0</v>
      </c>
    </row>
    <row r="153" customFormat="false" ht="15" hidden="false" customHeight="false" outlineLevel="0" collapsed="false">
      <c r="A153" s="1" t="s">
        <v>716</v>
      </c>
      <c r="B153" s="2" t="n">
        <v>2.30763445379607</v>
      </c>
      <c r="C153" s="2" t="n">
        <v>2.59641896017255</v>
      </c>
      <c r="D153" s="2" t="n">
        <v>0.288784506376482</v>
      </c>
      <c r="E153" s="2" t="n">
        <v>8.39826429804219</v>
      </c>
      <c r="F153" s="3" t="n">
        <v>0.000418220930307027</v>
      </c>
      <c r="G153" s="4" t="n">
        <v>0.0180896442210764</v>
      </c>
      <c r="H153" s="5" t="n">
        <v>393469</v>
      </c>
      <c r="I153" s="1" t="s">
        <v>717</v>
      </c>
      <c r="J153" s="5" t="s">
        <v>718</v>
      </c>
      <c r="K153" s="6" t="s">
        <v>719</v>
      </c>
      <c r="L153" s="6" t="s">
        <v>720</v>
      </c>
      <c r="M153" s="2" t="n">
        <f aca="false">(B153+C153)/2</f>
        <v>2.45202670698431</v>
      </c>
      <c r="N153" s="2" t="n">
        <f aca="false">(-B153+D153)/2</f>
        <v>-1.00942497370979</v>
      </c>
      <c r="O153" s="2" t="n">
        <f aca="false">(-C153+-D153)/2</f>
        <v>-1.44260173327452</v>
      </c>
      <c r="P153" s="2" t="n">
        <f aca="false">M153-N153</f>
        <v>3.4614516806941</v>
      </c>
      <c r="Q153" s="2" t="n">
        <f aca="false">N153-N153</f>
        <v>0</v>
      </c>
      <c r="R153" s="2" t="n">
        <f aca="false">O153-N153</f>
        <v>-0.433176759564722</v>
      </c>
    </row>
    <row r="154" customFormat="false" ht="15" hidden="false" customHeight="false" outlineLevel="0" collapsed="false">
      <c r="A154" s="1" t="s">
        <v>721</v>
      </c>
      <c r="B154" s="2" t="n">
        <v>2.39726229414214</v>
      </c>
      <c r="C154" s="2" t="n">
        <v>1.82634866607853</v>
      </c>
      <c r="D154" s="2" t="n">
        <v>-0.570913628063614</v>
      </c>
      <c r="E154" s="2" t="n">
        <v>7.76918974417003</v>
      </c>
      <c r="F154" s="3" t="n">
        <v>0.000417156878868844</v>
      </c>
      <c r="G154" s="4" t="n">
        <v>0.0180896442210764</v>
      </c>
      <c r="H154" s="5" t="n">
        <v>393630</v>
      </c>
      <c r="I154" s="1" t="s">
        <v>722</v>
      </c>
      <c r="J154" s="5" t="s">
        <v>723</v>
      </c>
      <c r="K154" s="6" t="s">
        <v>724</v>
      </c>
      <c r="L154" s="6" t="s">
        <v>725</v>
      </c>
      <c r="M154" s="2" t="n">
        <f aca="false">(B154+C154)/2</f>
        <v>2.11180548011034</v>
      </c>
      <c r="N154" s="2" t="n">
        <f aca="false">(-B154+D154)/2</f>
        <v>-1.48408796110288</v>
      </c>
      <c r="O154" s="2" t="n">
        <f aca="false">(-C154+-D154)/2</f>
        <v>-0.627717519007458</v>
      </c>
      <c r="P154" s="2" t="n">
        <f aca="false">M154-O154</f>
        <v>2.73952299911779</v>
      </c>
      <c r="Q154" s="2" t="n">
        <f aca="false">N154-O154</f>
        <v>-0.856370442095419</v>
      </c>
      <c r="R154" s="2" t="n">
        <f aca="false">O154-O154</f>
        <v>0</v>
      </c>
    </row>
    <row r="155" customFormat="false" ht="15" hidden="false" customHeight="false" outlineLevel="0" collapsed="false">
      <c r="A155" s="1" t="s">
        <v>726</v>
      </c>
      <c r="B155" s="2" t="n">
        <v>2.74317187327294</v>
      </c>
      <c r="C155" s="2" t="n">
        <v>2.73101173467676</v>
      </c>
      <c r="D155" s="2" t="n">
        <v>-0.0121601385961849</v>
      </c>
      <c r="E155" s="2" t="n">
        <v>9.7400460340481</v>
      </c>
      <c r="F155" s="3" t="n">
        <v>0.000419167813007612</v>
      </c>
      <c r="G155" s="4" t="n">
        <v>0.018103088203353</v>
      </c>
      <c r="H155" s="5" t="n">
        <v>325906</v>
      </c>
      <c r="I155" s="1" t="s">
        <v>727</v>
      </c>
      <c r="J155" s="5" t="s">
        <v>728</v>
      </c>
      <c r="K155" s="6" t="s">
        <v>729</v>
      </c>
      <c r="L155" s="6" t="s">
        <v>730</v>
      </c>
      <c r="M155" s="2" t="n">
        <f aca="false">(B155+C155)/2</f>
        <v>2.73709180397485</v>
      </c>
      <c r="N155" s="2" t="n">
        <f aca="false">(-B155+D155)/2</f>
        <v>-1.37766600593456</v>
      </c>
      <c r="O155" s="2" t="n">
        <f aca="false">(-C155+-D155)/2</f>
        <v>-1.35942579804029</v>
      </c>
      <c r="P155" s="2" t="n">
        <f aca="false">M155-O155</f>
        <v>4.09651760201514</v>
      </c>
      <c r="Q155" s="2" t="n">
        <f aca="false">N155-O155</f>
        <v>-0.0182402078942749</v>
      </c>
      <c r="R155" s="2" t="n">
        <f aca="false">O155-O155</f>
        <v>0</v>
      </c>
    </row>
    <row r="156" customFormat="false" ht="15" hidden="false" customHeight="false" outlineLevel="0" collapsed="false">
      <c r="A156" s="1" t="s">
        <v>731</v>
      </c>
      <c r="B156" s="2" t="n">
        <v>2.21063164521987</v>
      </c>
      <c r="C156" s="2" t="n">
        <v>2.02647105524481</v>
      </c>
      <c r="D156" s="2" t="n">
        <v>-0.184160589975063</v>
      </c>
      <c r="E156" s="2" t="n">
        <v>10.1498571603784</v>
      </c>
      <c r="F156" s="3" t="n">
        <v>0.000434849641362145</v>
      </c>
      <c r="G156" s="4" t="n">
        <v>0.0185273288065988</v>
      </c>
      <c r="H156" s="5" t="n">
        <v>447914</v>
      </c>
      <c r="I156" s="1" t="s">
        <v>732</v>
      </c>
      <c r="J156" s="5" t="s">
        <v>733</v>
      </c>
      <c r="K156" s="6" t="s">
        <v>734</v>
      </c>
      <c r="L156" s="6" t="s">
        <v>735</v>
      </c>
      <c r="M156" s="2" t="n">
        <f aca="false">(B156+C156)/2</f>
        <v>2.11855135023234</v>
      </c>
      <c r="N156" s="2" t="n">
        <f aca="false">(-B156+D156)/2</f>
        <v>-1.19739611759747</v>
      </c>
      <c r="O156" s="2" t="n">
        <f aca="false">(-C156+-D156)/2</f>
        <v>-0.921155232634874</v>
      </c>
      <c r="P156" s="2" t="n">
        <f aca="false">M156-O156</f>
        <v>3.03970658286721</v>
      </c>
      <c r="Q156" s="2" t="n">
        <f aca="false">N156-O156</f>
        <v>-0.276240884962593</v>
      </c>
      <c r="R156" s="2" t="n">
        <f aca="false">O156-O156</f>
        <v>0</v>
      </c>
    </row>
    <row r="157" customFormat="false" ht="15" hidden="false" customHeight="false" outlineLevel="0" collapsed="false">
      <c r="A157" s="1" t="s">
        <v>736</v>
      </c>
      <c r="B157" s="2" t="n">
        <v>2.24670356395945</v>
      </c>
      <c r="C157" s="2" t="n">
        <v>2.08553631411589</v>
      </c>
      <c r="D157" s="2" t="n">
        <v>-0.161167249843553</v>
      </c>
      <c r="E157" s="2" t="n">
        <v>8.54641103881871</v>
      </c>
      <c r="F157" s="3" t="n">
        <v>0.000451927116685362</v>
      </c>
      <c r="G157" s="4" t="n">
        <v>0.0189709405132479</v>
      </c>
      <c r="H157" s="5" t="n">
        <v>100002293</v>
      </c>
      <c r="I157" s="1" t="s">
        <v>737</v>
      </c>
      <c r="J157" s="5" t="s">
        <v>738</v>
      </c>
      <c r="K157" s="6" t="s">
        <v>739</v>
      </c>
      <c r="L157" s="6" t="s">
        <v>740</v>
      </c>
      <c r="M157" s="2" t="n">
        <f aca="false">(B157+C157)/2</f>
        <v>2.16611993903767</v>
      </c>
      <c r="N157" s="2" t="n">
        <f aca="false">(-B157+D157)/2</f>
        <v>-1.2039354069015</v>
      </c>
      <c r="O157" s="2" t="n">
        <f aca="false">(-C157+-D157)/2</f>
        <v>-0.962184532136169</v>
      </c>
      <c r="P157" s="2" t="n">
        <f aca="false">M157-O157</f>
        <v>3.12830447117384</v>
      </c>
      <c r="Q157" s="2" t="n">
        <f aca="false">N157-O157</f>
        <v>-0.241750874765333</v>
      </c>
      <c r="R157" s="2" t="n">
        <f aca="false">O157-O157</f>
        <v>0</v>
      </c>
    </row>
    <row r="158" customFormat="false" ht="15" hidden="false" customHeight="false" outlineLevel="0" collapsed="false">
      <c r="A158" s="1" t="s">
        <v>741</v>
      </c>
      <c r="B158" s="2" t="n">
        <v>-2.04347102602066</v>
      </c>
      <c r="C158" s="2" t="n">
        <v>-0.749869697730022</v>
      </c>
      <c r="D158" s="2" t="n">
        <v>1.29360132829064</v>
      </c>
      <c r="E158" s="2" t="n">
        <v>8.61301290132106</v>
      </c>
      <c r="F158" s="3" t="n">
        <v>0.000463670872167894</v>
      </c>
      <c r="G158" s="4" t="n">
        <v>0.019293182299372</v>
      </c>
      <c r="H158" s="5" t="n">
        <v>334817</v>
      </c>
      <c r="I158" s="1" t="s">
        <v>742</v>
      </c>
      <c r="J158" s="5" t="s">
        <v>743</v>
      </c>
      <c r="K158" s="6" t="s">
        <v>744</v>
      </c>
      <c r="L158" s="6" t="s">
        <v>745</v>
      </c>
      <c r="M158" s="2" t="n">
        <f aca="false">(B158+C158)/2</f>
        <v>-1.39667036187534</v>
      </c>
      <c r="N158" s="2" t="n">
        <f aca="false">(-B158+D158)/2</f>
        <v>1.66853617715565</v>
      </c>
      <c r="O158" s="2" t="n">
        <f aca="false">(-C158+-D158)/2</f>
        <v>-0.271865815280309</v>
      </c>
      <c r="P158" s="2" t="n">
        <f aca="false">M158-O158</f>
        <v>-1.12480454659503</v>
      </c>
      <c r="Q158" s="2" t="n">
        <f aca="false">N158-O158</f>
        <v>1.94040199243596</v>
      </c>
      <c r="R158" s="2" t="n">
        <f aca="false">O158-O158</f>
        <v>0</v>
      </c>
    </row>
    <row r="159" customFormat="false" ht="15" hidden="false" customHeight="false" outlineLevel="0" collapsed="false">
      <c r="A159" s="1" t="s">
        <v>746</v>
      </c>
      <c r="B159" s="2" t="n">
        <v>1.41195153052999</v>
      </c>
      <c r="C159" s="2" t="n">
        <v>2.22484634858188</v>
      </c>
      <c r="D159" s="2" t="n">
        <v>0.812894818051887</v>
      </c>
      <c r="E159" s="2" t="n">
        <v>8.83719368431173</v>
      </c>
      <c r="F159" s="3" t="n">
        <v>0.000468705173511059</v>
      </c>
      <c r="G159" s="4" t="n">
        <v>0.0194457987511636</v>
      </c>
      <c r="H159" s="5" t="n">
        <v>325317</v>
      </c>
      <c r="I159" s="1" t="s">
        <v>747</v>
      </c>
      <c r="J159" s="5" t="s">
        <v>748</v>
      </c>
      <c r="K159" s="6" t="s">
        <v>749</v>
      </c>
      <c r="L159" s="6" t="s">
        <v>750</v>
      </c>
      <c r="M159" s="2" t="n">
        <f aca="false">(B159+C159)/2</f>
        <v>1.81839893955594</v>
      </c>
      <c r="N159" s="2" t="n">
        <f aca="false">(-B159+D159)/2</f>
        <v>-0.299528356239051</v>
      </c>
      <c r="O159" s="2" t="n">
        <f aca="false">(-C159+-D159)/2</f>
        <v>-1.51887058331688</v>
      </c>
      <c r="P159" s="2" t="n">
        <f aca="false">M159-N159</f>
        <v>2.11792729579499</v>
      </c>
      <c r="Q159" s="2" t="n">
        <f aca="false">N159-N159</f>
        <v>0</v>
      </c>
      <c r="R159" s="2" t="n">
        <f aca="false">O159-N159</f>
        <v>-1.21934222707783</v>
      </c>
    </row>
    <row r="160" customFormat="false" ht="15" hidden="false" customHeight="false" outlineLevel="0" collapsed="false">
      <c r="A160" s="1" t="s">
        <v>751</v>
      </c>
      <c r="B160" s="2" t="n">
        <v>2.1434342445148</v>
      </c>
      <c r="C160" s="2" t="n">
        <v>0.916512250656533</v>
      </c>
      <c r="D160" s="2" t="n">
        <v>-1.22692199385827</v>
      </c>
      <c r="E160" s="2" t="n">
        <v>10.907500231607</v>
      </c>
      <c r="F160" s="3" t="n">
        <v>0.000473121688738307</v>
      </c>
      <c r="G160" s="4" t="n">
        <v>0.0195043302498244</v>
      </c>
      <c r="H160" s="5" t="n">
        <v>553467</v>
      </c>
      <c r="I160" s="1" t="s">
        <v>752</v>
      </c>
      <c r="J160" s="5" t="s">
        <v>753</v>
      </c>
      <c r="K160" s="6" t="s">
        <v>754</v>
      </c>
      <c r="L160" s="6" t="s">
        <v>755</v>
      </c>
      <c r="M160" s="2" t="n">
        <f aca="false">(B160+C160)/2</f>
        <v>1.52997324758567</v>
      </c>
      <c r="N160" s="2" t="n">
        <f aca="false">(-B160+D160)/2</f>
        <v>-1.68517811918654</v>
      </c>
      <c r="O160" s="2" t="n">
        <f aca="false">(-C160+-D160)/2</f>
        <v>0.155204871600869</v>
      </c>
      <c r="P160" s="2" t="n">
        <f aca="false">M160-O160</f>
        <v>1.3747683759848</v>
      </c>
      <c r="Q160" s="2" t="n">
        <f aca="false">N160-O160</f>
        <v>-1.8403829907874</v>
      </c>
      <c r="R160" s="2" t="n">
        <f aca="false">O160-O160</f>
        <v>0</v>
      </c>
    </row>
    <row r="161" customFormat="false" ht="15" hidden="false" customHeight="false" outlineLevel="0" collapsed="false">
      <c r="A161" s="1" t="s">
        <v>756</v>
      </c>
      <c r="B161" s="2" t="n">
        <v>-3.6460715943514</v>
      </c>
      <c r="C161" s="2" t="n">
        <v>-3.87259797322588</v>
      </c>
      <c r="D161" s="2" t="n">
        <v>-0.226526378874476</v>
      </c>
      <c r="E161" s="2" t="n">
        <v>8.85862047987521</v>
      </c>
      <c r="F161" s="3" t="n">
        <v>0.000506361473106394</v>
      </c>
      <c r="G161" s="4" t="n">
        <v>0.0202979632198325</v>
      </c>
      <c r="H161" s="5" t="n">
        <v>565117</v>
      </c>
      <c r="I161" s="1" t="s">
        <v>481</v>
      </c>
      <c r="J161" s="5" t="s">
        <v>757</v>
      </c>
      <c r="K161" s="6" t="s">
        <v>758</v>
      </c>
      <c r="L161" s="6" t="s">
        <v>759</v>
      </c>
      <c r="M161" s="2" t="n">
        <f aca="false">(B161+C161)/2</f>
        <v>-3.75933478378864</v>
      </c>
      <c r="N161" s="2" t="n">
        <f aca="false">(-B161+D161)/2</f>
        <v>1.70977260773846</v>
      </c>
      <c r="O161" s="2" t="n">
        <f aca="false">(-C161+-D161)/2</f>
        <v>2.04956217605018</v>
      </c>
      <c r="P161" s="2" t="n">
        <f aca="false">M161-N161</f>
        <v>-5.4691073915271</v>
      </c>
      <c r="Q161" s="2" t="n">
        <f aca="false">N161-N161</f>
        <v>0</v>
      </c>
      <c r="R161" s="2" t="n">
        <f aca="false">O161-N161</f>
        <v>0.339789568311716</v>
      </c>
    </row>
    <row r="162" customFormat="false" ht="15" hidden="false" customHeight="false" outlineLevel="0" collapsed="false">
      <c r="A162" s="1" t="s">
        <v>760</v>
      </c>
      <c r="B162" s="2" t="n">
        <v>-2.70025527793806</v>
      </c>
      <c r="C162" s="2" t="n">
        <v>-3.00449889190858</v>
      </c>
      <c r="D162" s="2" t="n">
        <v>-0.304243613970522</v>
      </c>
      <c r="E162" s="2" t="n">
        <v>10.7052187405324</v>
      </c>
      <c r="F162" s="3" t="n">
        <v>0.000537680831261634</v>
      </c>
      <c r="G162" s="4" t="n">
        <v>0.020997983674371</v>
      </c>
      <c r="H162" s="5" t="n">
        <v>566865</v>
      </c>
      <c r="I162" s="1" t="s">
        <v>761</v>
      </c>
      <c r="J162" s="5" t="s">
        <v>762</v>
      </c>
      <c r="K162" s="6" t="s">
        <v>763</v>
      </c>
      <c r="L162" s="6" t="s">
        <v>764</v>
      </c>
      <c r="M162" s="2" t="n">
        <f aca="false">(B162+C162)/2</f>
        <v>-2.85237708492332</v>
      </c>
      <c r="N162" s="2" t="n">
        <f aca="false">(-B162+D162)/2</f>
        <v>1.19800583198377</v>
      </c>
      <c r="O162" s="2" t="n">
        <f aca="false">(-C162+-D162)/2</f>
        <v>1.65437125293955</v>
      </c>
      <c r="P162" s="2" t="n">
        <f aca="false">M162-N162</f>
        <v>-4.05038291690709</v>
      </c>
      <c r="Q162" s="2" t="n">
        <f aca="false">N162-N162</f>
        <v>0</v>
      </c>
      <c r="R162" s="2" t="n">
        <f aca="false">O162-N162</f>
        <v>0.456365420955782</v>
      </c>
    </row>
    <row r="163" customFormat="false" ht="15" hidden="false" customHeight="false" outlineLevel="0" collapsed="false">
      <c r="A163" s="1" t="s">
        <v>765</v>
      </c>
      <c r="B163" s="2" t="n">
        <v>-2.69911548583802</v>
      </c>
      <c r="C163" s="2" t="n">
        <v>-0.21709746569665</v>
      </c>
      <c r="D163" s="2" t="n">
        <v>2.48201802014137</v>
      </c>
      <c r="E163" s="2" t="n">
        <v>8.46704380055544</v>
      </c>
      <c r="F163" s="3" t="n">
        <v>0.000553287592322951</v>
      </c>
      <c r="G163" s="4" t="n">
        <v>0.0213375584893002</v>
      </c>
      <c r="H163" s="5" t="n">
        <v>393586</v>
      </c>
      <c r="I163" s="1" t="s">
        <v>766</v>
      </c>
      <c r="J163" s="5" t="s">
        <v>767</v>
      </c>
      <c r="K163" s="6" t="s">
        <v>768</v>
      </c>
      <c r="L163" s="6" t="s">
        <v>769</v>
      </c>
      <c r="M163" s="2" t="n">
        <f aca="false">(B163+C163)/2</f>
        <v>-1.45810647576734</v>
      </c>
      <c r="N163" s="2" t="n">
        <f aca="false">(-B163+D163)/2</f>
        <v>2.5905667529897</v>
      </c>
      <c r="O163" s="2" t="n">
        <f aca="false">(-C163+-D163)/2</f>
        <v>-1.13246027722236</v>
      </c>
      <c r="P163" s="2" t="n">
        <f aca="false">M163-O163</f>
        <v>-0.325646198544975</v>
      </c>
      <c r="Q163" s="2" t="n">
        <f aca="false">N163-O163</f>
        <v>3.72302703021206</v>
      </c>
      <c r="R163" s="2" t="n">
        <f aca="false">O163-O163</f>
        <v>0</v>
      </c>
    </row>
    <row r="164" customFormat="false" ht="15" hidden="false" customHeight="false" outlineLevel="0" collapsed="false">
      <c r="A164" s="1" t="s">
        <v>770</v>
      </c>
      <c r="B164" s="2" t="n">
        <v>-1.16624340535686</v>
      </c>
      <c r="C164" s="2" t="n">
        <v>-2.34887068177512</v>
      </c>
      <c r="D164" s="2" t="n">
        <v>-1.18262727641827</v>
      </c>
      <c r="E164" s="2" t="n">
        <v>8.82791228986537</v>
      </c>
      <c r="F164" s="3" t="n">
        <v>0.000597226146725156</v>
      </c>
      <c r="G164" s="4" t="n">
        <v>0.0222191547214963</v>
      </c>
      <c r="H164" s="5" t="n">
        <v>100005086</v>
      </c>
      <c r="I164" s="1" t="s">
        <v>771</v>
      </c>
      <c r="J164" s="5" t="s">
        <v>772</v>
      </c>
      <c r="K164" s="6" t="s">
        <v>773</v>
      </c>
      <c r="L164" s="6" t="s">
        <v>774</v>
      </c>
      <c r="M164" s="2" t="n">
        <f aca="false">(B164+C164)/2</f>
        <v>-1.75755704356599</v>
      </c>
      <c r="N164" s="2" t="n">
        <f aca="false">(-B164+D164)/2</f>
        <v>-0.00819193553070496</v>
      </c>
      <c r="O164" s="2" t="n">
        <f aca="false">(-C164+-D164)/2</f>
        <v>1.7657489790967</v>
      </c>
      <c r="P164" s="2" t="n">
        <f aca="false">M164-N164</f>
        <v>-1.74936510803529</v>
      </c>
      <c r="Q164" s="2" t="n">
        <f aca="false">N164-N164</f>
        <v>0</v>
      </c>
      <c r="R164" s="2" t="n">
        <f aca="false">O164-N164</f>
        <v>1.7739409146274</v>
      </c>
    </row>
    <row r="165" customFormat="false" ht="15" hidden="false" customHeight="false" outlineLevel="0" collapsed="false">
      <c r="A165" s="1" t="s">
        <v>775</v>
      </c>
      <c r="B165" s="2" t="n">
        <v>-2.16202097412902</v>
      </c>
      <c r="C165" s="2" t="n">
        <v>-1.3452619692031</v>
      </c>
      <c r="D165" s="2" t="n">
        <v>0.816759004925922</v>
      </c>
      <c r="E165" s="2" t="n">
        <v>7.98287829116939</v>
      </c>
      <c r="F165" s="3" t="n">
        <v>0.000634344878384672</v>
      </c>
      <c r="G165" s="4" t="n">
        <v>0.0231331034935639</v>
      </c>
      <c r="H165" s="5" t="n">
        <v>799511</v>
      </c>
      <c r="I165" s="1" t="s">
        <v>776</v>
      </c>
      <c r="J165" s="5" t="s">
        <v>777</v>
      </c>
      <c r="K165" s="6" t="s">
        <v>778</v>
      </c>
      <c r="L165" s="6" t="s">
        <v>779</v>
      </c>
      <c r="M165" s="2" t="n">
        <f aca="false">(B165+C165)/2</f>
        <v>-1.75364147166606</v>
      </c>
      <c r="N165" s="2" t="n">
        <f aca="false">(-B165+D165)/2</f>
        <v>1.48938998952747</v>
      </c>
      <c r="O165" s="2" t="n">
        <f aca="false">(-C165+-D165)/2</f>
        <v>0.264251482138589</v>
      </c>
      <c r="P165" s="2" t="n">
        <f aca="false">M165-O165</f>
        <v>-2.01789295380465</v>
      </c>
      <c r="Q165" s="2" t="n">
        <f aca="false">N165-O165</f>
        <v>1.22513850738888</v>
      </c>
      <c r="R165" s="2" t="n">
        <f aca="false">O165-O165</f>
        <v>0</v>
      </c>
    </row>
    <row r="166" customFormat="false" ht="15" hidden="false" customHeight="false" outlineLevel="0" collapsed="false">
      <c r="A166" s="1" t="s">
        <v>780</v>
      </c>
      <c r="B166" s="2" t="n">
        <v>2.47260026953916</v>
      </c>
      <c r="C166" s="2" t="n">
        <v>1.30500218624446</v>
      </c>
      <c r="D166" s="2" t="n">
        <v>-1.1675980832947</v>
      </c>
      <c r="E166" s="2" t="n">
        <v>10.093916881881</v>
      </c>
      <c r="F166" s="3" t="n">
        <v>0.00064070116556903</v>
      </c>
      <c r="G166" s="4" t="n">
        <v>0.0231997402967686</v>
      </c>
      <c r="H166" s="5" t="n">
        <v>321541</v>
      </c>
      <c r="I166" s="1" t="s">
        <v>781</v>
      </c>
      <c r="J166" s="5" t="s">
        <v>782</v>
      </c>
      <c r="K166" s="6" t="s">
        <v>783</v>
      </c>
      <c r="L166" s="6" t="s">
        <v>784</v>
      </c>
      <c r="M166" s="2" t="n">
        <f aca="false">(B166+C166)/2</f>
        <v>1.88880122789181</v>
      </c>
      <c r="N166" s="2" t="n">
        <f aca="false">(-B166+D166)/2</f>
        <v>-1.82009917641693</v>
      </c>
      <c r="O166" s="2" t="n">
        <f aca="false">(-C166+-D166)/2</f>
        <v>-0.0687020514748801</v>
      </c>
      <c r="P166" s="2" t="n">
        <f aca="false">M166-O166</f>
        <v>1.95750327936669</v>
      </c>
      <c r="Q166" s="2" t="n">
        <f aca="false">N166-O166</f>
        <v>-1.75139712494205</v>
      </c>
      <c r="R166" s="2" t="n">
        <f aca="false">O166-O166</f>
        <v>0</v>
      </c>
    </row>
    <row r="167" customFormat="false" ht="15" hidden="false" customHeight="false" outlineLevel="0" collapsed="false">
      <c r="A167" s="1" t="s">
        <v>785</v>
      </c>
      <c r="B167" s="2" t="n">
        <v>0.137192232095012</v>
      </c>
      <c r="C167" s="2" t="n">
        <v>2.55014126342319</v>
      </c>
      <c r="D167" s="2" t="n">
        <v>2.41294903132818</v>
      </c>
      <c r="E167" s="2" t="n">
        <v>9.31346428127208</v>
      </c>
      <c r="F167" s="3" t="n">
        <v>0.000644412716851539</v>
      </c>
      <c r="G167" s="4" t="n">
        <v>0.0232679355501091</v>
      </c>
      <c r="H167" s="5" t="n">
        <v>791773</v>
      </c>
      <c r="I167" s="1" t="s">
        <v>786</v>
      </c>
      <c r="J167" s="5" t="s">
        <v>787</v>
      </c>
      <c r="K167" s="6" t="s">
        <v>788</v>
      </c>
      <c r="L167" s="6" t="s">
        <v>789</v>
      </c>
      <c r="M167" s="2" t="n">
        <f aca="false">(B167+C167)/2</f>
        <v>1.3436667477591</v>
      </c>
      <c r="N167" s="2" t="n">
        <f aca="false">(-B167+D167)/2</f>
        <v>1.13787839961658</v>
      </c>
      <c r="O167" s="2" t="n">
        <f aca="false">(-C167+-D167)/2</f>
        <v>-2.48154514737568</v>
      </c>
      <c r="P167" s="2" t="n">
        <f aca="false">M167-N167</f>
        <v>0.205788348142517</v>
      </c>
      <c r="Q167" s="2" t="n">
        <f aca="false">N167-N167</f>
        <v>0</v>
      </c>
      <c r="R167" s="2" t="n">
        <f aca="false">O167-N167</f>
        <v>-3.61942354699227</v>
      </c>
    </row>
    <row r="168" customFormat="false" ht="15" hidden="false" customHeight="false" outlineLevel="0" collapsed="false">
      <c r="A168" s="1" t="s">
        <v>790</v>
      </c>
      <c r="B168" s="2" t="n">
        <v>3.18425254938874</v>
      </c>
      <c r="C168" s="2" t="n">
        <v>2.63921687873742</v>
      </c>
      <c r="D168" s="2" t="n">
        <v>-0.545035670651317</v>
      </c>
      <c r="E168" s="2" t="n">
        <v>8.26975012040163</v>
      </c>
      <c r="F168" s="3" t="n">
        <v>0.000652936686335977</v>
      </c>
      <c r="G168" s="4" t="n">
        <v>0.0234045730854008</v>
      </c>
      <c r="H168" s="5" t="n">
        <v>405888</v>
      </c>
      <c r="I168" s="1" t="s">
        <v>791</v>
      </c>
      <c r="J168" s="5" t="s">
        <v>792</v>
      </c>
      <c r="K168" s="6" t="s">
        <v>793</v>
      </c>
      <c r="L168" s="6" t="s">
        <v>794</v>
      </c>
      <c r="M168" s="2" t="n">
        <f aca="false">(B168+C168)/2</f>
        <v>2.91173471406308</v>
      </c>
      <c r="N168" s="2" t="n">
        <f aca="false">(-B168+D168)/2</f>
        <v>-1.86464411002003</v>
      </c>
      <c r="O168" s="2" t="n">
        <f aca="false">(-C168+-D168)/2</f>
        <v>-1.04709060404305</v>
      </c>
      <c r="P168" s="2" t="n">
        <f aca="false">M168-O168</f>
        <v>3.95882531810613</v>
      </c>
      <c r="Q168" s="2" t="n">
        <f aca="false">N168-O168</f>
        <v>-0.817553505976977</v>
      </c>
      <c r="R168" s="2" t="n">
        <f aca="false">O168-O168</f>
        <v>0</v>
      </c>
    </row>
    <row r="169" customFormat="false" ht="15" hidden="false" customHeight="false" outlineLevel="0" collapsed="false">
      <c r="A169" s="17" t="s">
        <v>795</v>
      </c>
      <c r="B169" s="18" t="n">
        <v>-2.15553809491031</v>
      </c>
      <c r="C169" s="18" t="n">
        <v>-3.01860373442114</v>
      </c>
      <c r="D169" s="18" t="n">
        <v>-0.863065639510834</v>
      </c>
      <c r="E169" s="18" t="n">
        <v>8.44280970683682</v>
      </c>
      <c r="F169" s="19" t="n">
        <v>0.000658651897784095</v>
      </c>
      <c r="G169" s="20" t="n">
        <v>0.023550115154313</v>
      </c>
      <c r="H169" s="16" t="n">
        <v>38552078</v>
      </c>
      <c r="I169" s="17"/>
      <c r="J169" s="21" t="s">
        <v>796</v>
      </c>
      <c r="K169" s="15" t="s">
        <v>796</v>
      </c>
      <c r="L169" s="15" t="s">
        <v>797</v>
      </c>
      <c r="M169" s="18" t="n">
        <f aca="false">(B169+C169)/2</f>
        <v>-2.58707091466573</v>
      </c>
      <c r="N169" s="18" t="n">
        <f aca="false">(-B169+D169)/2</f>
        <v>0.646236227699738</v>
      </c>
      <c r="O169" s="18" t="n">
        <f aca="false">(-C169+-D169)/2</f>
        <v>1.94083468696599</v>
      </c>
      <c r="P169" s="18" t="n">
        <f aca="false">M169-N169</f>
        <v>-3.23330714236546</v>
      </c>
      <c r="Q169" s="18" t="n">
        <f aca="false">N169-N169</f>
        <v>0</v>
      </c>
      <c r="R169" s="18" t="n">
        <f aca="false">O169-N169</f>
        <v>1.29459845926625</v>
      </c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</row>
    <row r="170" customFormat="false" ht="15" hidden="false" customHeight="false" outlineLevel="0" collapsed="false">
      <c r="A170" s="1" t="s">
        <v>798</v>
      </c>
      <c r="B170" s="2" t="n">
        <v>-0.715805532832777</v>
      </c>
      <c r="C170" s="2" t="n">
        <v>1.77969067105984</v>
      </c>
      <c r="D170" s="2" t="n">
        <v>2.49549620389262</v>
      </c>
      <c r="E170" s="2" t="n">
        <v>9.40104017444152</v>
      </c>
      <c r="F170" s="3" t="n">
        <v>0.000665457697708333</v>
      </c>
      <c r="G170" s="4" t="n">
        <v>0.0237041195675555</v>
      </c>
      <c r="H170" s="5" t="n">
        <v>334582</v>
      </c>
      <c r="I170" s="1" t="s">
        <v>799</v>
      </c>
      <c r="J170" s="5" t="s">
        <v>800</v>
      </c>
      <c r="K170" s="6" t="s">
        <v>801</v>
      </c>
      <c r="L170" s="6" t="s">
        <v>802</v>
      </c>
      <c r="M170" s="2" t="n">
        <f aca="false">(B170+C170)/2</f>
        <v>0.531942569113531</v>
      </c>
      <c r="N170" s="2" t="n">
        <f aca="false">(-B170+D170)/2</f>
        <v>1.6056508683627</v>
      </c>
      <c r="O170" s="2" t="n">
        <f aca="false">(-C170+-D170)/2</f>
        <v>-2.13759343747623</v>
      </c>
      <c r="P170" s="2" t="n">
        <f aca="false">M170-M170</f>
        <v>0</v>
      </c>
      <c r="Q170" s="2" t="n">
        <f aca="false">N170-M170</f>
        <v>1.07370829924917</v>
      </c>
      <c r="R170" s="2" t="n">
        <f aca="false">O170-M170</f>
        <v>-2.66953600658976</v>
      </c>
    </row>
    <row r="171" customFormat="false" ht="15" hidden="false" customHeight="false" outlineLevel="0" collapsed="false">
      <c r="A171" s="1" t="s">
        <v>803</v>
      </c>
      <c r="B171" s="2" t="n">
        <v>2.07948417717876</v>
      </c>
      <c r="C171" s="2" t="n">
        <v>2.25743961417285</v>
      </c>
      <c r="D171" s="2" t="n">
        <v>0.177955436994083</v>
      </c>
      <c r="E171" s="2" t="n">
        <v>8.46712704414387</v>
      </c>
      <c r="F171" s="3" t="n">
        <v>0.000681633189190256</v>
      </c>
      <c r="G171" s="4" t="n">
        <v>0.0240396061927433</v>
      </c>
      <c r="H171" s="5" t="n">
        <v>568308</v>
      </c>
      <c r="I171" s="1" t="s">
        <v>804</v>
      </c>
      <c r="J171" s="5" t="s">
        <v>805</v>
      </c>
      <c r="K171" s="6" t="s">
        <v>806</v>
      </c>
      <c r="L171" s="6" t="s">
        <v>807</v>
      </c>
      <c r="M171" s="2" t="n">
        <f aca="false">(B171+C171)/2</f>
        <v>2.16846189567581</v>
      </c>
      <c r="N171" s="2" t="n">
        <f aca="false">(-B171+D171)/2</f>
        <v>-0.950764370092339</v>
      </c>
      <c r="O171" s="2" t="n">
        <f aca="false">(-C171+-D171)/2</f>
        <v>-1.21769752558347</v>
      </c>
      <c r="P171" s="2" t="n">
        <f aca="false">M171-N171</f>
        <v>3.11922626576814</v>
      </c>
      <c r="Q171" s="2" t="n">
        <f aca="false">N171-N171</f>
        <v>0</v>
      </c>
      <c r="R171" s="2" t="n">
        <f aca="false">O171-N171</f>
        <v>-0.266933155491128</v>
      </c>
    </row>
    <row r="172" customFormat="false" ht="15" hidden="false" customHeight="false" outlineLevel="0" collapsed="false">
      <c r="A172" s="1" t="s">
        <v>808</v>
      </c>
      <c r="B172" s="2" t="n">
        <v>-2.3608835920894</v>
      </c>
      <c r="C172" s="2" t="n">
        <v>-2.23129017109317</v>
      </c>
      <c r="D172" s="2" t="n">
        <v>0.129593420996239</v>
      </c>
      <c r="E172" s="2" t="n">
        <v>8.9462780594802</v>
      </c>
      <c r="F172" s="3" t="n">
        <v>0.000698246363329429</v>
      </c>
      <c r="G172" s="4" t="n">
        <v>0.0243686189245685</v>
      </c>
      <c r="H172" s="5" t="n">
        <v>58098</v>
      </c>
      <c r="I172" s="1" t="s">
        <v>809</v>
      </c>
      <c r="J172" s="5" t="s">
        <v>810</v>
      </c>
      <c r="K172" s="6" t="s">
        <v>811</v>
      </c>
      <c r="L172" s="6" t="s">
        <v>812</v>
      </c>
      <c r="M172" s="2" t="n">
        <f aca="false">(B172+C172)/2</f>
        <v>-2.29608688159129</v>
      </c>
      <c r="N172" s="2" t="n">
        <f aca="false">(-B172+D172)/2</f>
        <v>1.24523850654282</v>
      </c>
      <c r="O172" s="2" t="n">
        <f aca="false">(-C172+-D172)/2</f>
        <v>1.05084837504847</v>
      </c>
      <c r="P172" s="2" t="n">
        <f aca="false">M172-O172</f>
        <v>-3.34693525663975</v>
      </c>
      <c r="Q172" s="2" t="n">
        <f aca="false">N172-O172</f>
        <v>0.194390131494354</v>
      </c>
      <c r="R172" s="2" t="n">
        <f aca="false">O172-O172</f>
        <v>0</v>
      </c>
    </row>
    <row r="173" customFormat="false" ht="15" hidden="false" customHeight="false" outlineLevel="0" collapsed="false">
      <c r="A173" s="1" t="s">
        <v>813</v>
      </c>
      <c r="B173" s="2" t="n">
        <v>-2.12192605774139</v>
      </c>
      <c r="C173" s="2" t="n">
        <v>-0.741548337158031</v>
      </c>
      <c r="D173" s="2" t="n">
        <v>1.38037772058336</v>
      </c>
      <c r="E173" s="2" t="n">
        <v>7.98378623775649</v>
      </c>
      <c r="F173" s="3" t="n">
        <v>0.000698668108725902</v>
      </c>
      <c r="G173" s="4" t="n">
        <v>0.0243686189245685</v>
      </c>
      <c r="I173" s="1" t="s">
        <v>814</v>
      </c>
      <c r="J173" s="5" t="s">
        <v>815</v>
      </c>
      <c r="K173" s="6" t="s">
        <v>815</v>
      </c>
      <c r="L173" s="6" t="s">
        <v>816</v>
      </c>
      <c r="M173" s="2" t="n">
        <f aca="false">(B173+C173)/2</f>
        <v>-1.43173719744971</v>
      </c>
      <c r="N173" s="2" t="n">
        <f aca="false">(-B173+D173)/2</f>
        <v>1.75115188916238</v>
      </c>
      <c r="O173" s="2" t="n">
        <f aca="false">(-C173+-D173)/2</f>
        <v>-0.319414691712665</v>
      </c>
      <c r="P173" s="2" t="n">
        <f aca="false">M173-O173</f>
        <v>-1.11232250573705</v>
      </c>
      <c r="Q173" s="2" t="n">
        <f aca="false">N173-O173</f>
        <v>2.07056658087504</v>
      </c>
      <c r="R173" s="2" t="n">
        <f aca="false">O173-O173</f>
        <v>0</v>
      </c>
    </row>
    <row r="174" customFormat="false" ht="15" hidden="false" customHeight="false" outlineLevel="0" collapsed="false">
      <c r="A174" s="1" t="s">
        <v>817</v>
      </c>
      <c r="B174" s="2" t="n">
        <v>2.5435527237697</v>
      </c>
      <c r="C174" s="2" t="n">
        <v>2.35253536661161</v>
      </c>
      <c r="D174" s="2" t="n">
        <v>-0.191017357158092</v>
      </c>
      <c r="E174" s="2" t="n">
        <v>7.7352543920918</v>
      </c>
      <c r="F174" s="3" t="n">
        <v>0.000729717155102866</v>
      </c>
      <c r="G174" s="4" t="n">
        <v>0.0248110607631967</v>
      </c>
      <c r="H174" s="5" t="n">
        <v>571696</v>
      </c>
      <c r="I174" s="1" t="s">
        <v>818</v>
      </c>
      <c r="J174" s="5" t="s">
        <v>819</v>
      </c>
      <c r="K174" s="6" t="s">
        <v>820</v>
      </c>
      <c r="L174" s="6" t="s">
        <v>821</v>
      </c>
      <c r="M174" s="2" t="n">
        <f aca="false">(B174+C174)/2</f>
        <v>2.44804404519066</v>
      </c>
      <c r="N174" s="2" t="n">
        <f aca="false">(-B174+D174)/2</f>
        <v>-1.3672850404639</v>
      </c>
      <c r="O174" s="2" t="n">
        <f aca="false">(-C174+-D174)/2</f>
        <v>-1.08075900472676</v>
      </c>
      <c r="P174" s="2" t="n">
        <f aca="false">M174-O174</f>
        <v>3.52880304991741</v>
      </c>
      <c r="Q174" s="2" t="n">
        <f aca="false">N174-O174</f>
        <v>-0.286526035737137</v>
      </c>
      <c r="R174" s="2" t="n">
        <f aca="false">O174-O174</f>
        <v>0</v>
      </c>
    </row>
    <row r="175" customFormat="false" ht="15" hidden="false" customHeight="false" outlineLevel="0" collapsed="false">
      <c r="A175" s="1" t="s">
        <v>822</v>
      </c>
      <c r="B175" s="2" t="n">
        <v>2.29183860339744</v>
      </c>
      <c r="C175" s="2" t="n">
        <v>1.76963231171437</v>
      </c>
      <c r="D175" s="2" t="n">
        <v>-0.522206291683068</v>
      </c>
      <c r="E175" s="2" t="n">
        <v>7.80559825638218</v>
      </c>
      <c r="F175" s="3" t="n">
        <v>0.00076805980955329</v>
      </c>
      <c r="G175" s="4" t="n">
        <v>0.0255072931618392</v>
      </c>
      <c r="H175" s="5" t="n">
        <v>373084</v>
      </c>
      <c r="I175" s="1" t="s">
        <v>823</v>
      </c>
      <c r="J175" s="5" t="s">
        <v>824</v>
      </c>
      <c r="K175" s="6" t="s">
        <v>825</v>
      </c>
      <c r="L175" s="6" t="s">
        <v>826</v>
      </c>
      <c r="M175" s="2" t="n">
        <f aca="false">(B175+C175)/2</f>
        <v>2.03073545755591</v>
      </c>
      <c r="N175" s="2" t="n">
        <f aca="false">(-B175+D175)/2</f>
        <v>-1.40702244754025</v>
      </c>
      <c r="O175" s="2" t="n">
        <f aca="false">(-C175+-D175)/2</f>
        <v>-0.623713010015651</v>
      </c>
      <c r="P175" s="2" t="n">
        <f aca="false">M175-O175</f>
        <v>2.65444846757156</v>
      </c>
      <c r="Q175" s="2" t="n">
        <f aca="false">N175-O175</f>
        <v>-0.783309437524603</v>
      </c>
      <c r="R175" s="2" t="n">
        <f aca="false">O175-O175</f>
        <v>0</v>
      </c>
    </row>
    <row r="176" customFormat="false" ht="15" hidden="false" customHeight="false" outlineLevel="0" collapsed="false">
      <c r="A176" s="1" t="s">
        <v>827</v>
      </c>
      <c r="B176" s="2" t="n">
        <v>1.63678510204097</v>
      </c>
      <c r="C176" s="2" t="n">
        <v>2.06971026931107</v>
      </c>
      <c r="D176" s="2" t="n">
        <v>0.432925167270097</v>
      </c>
      <c r="E176" s="2" t="n">
        <v>8.94838094692109</v>
      </c>
      <c r="F176" s="3" t="n">
        <v>0.00079329104404102</v>
      </c>
      <c r="G176" s="4" t="n">
        <v>0.0259822261761303</v>
      </c>
      <c r="H176" s="5" t="n">
        <v>325317</v>
      </c>
      <c r="I176" s="1" t="s">
        <v>747</v>
      </c>
      <c r="J176" s="5" t="s">
        <v>828</v>
      </c>
      <c r="K176" s="6" t="s">
        <v>829</v>
      </c>
      <c r="L176" s="6" t="s">
        <v>830</v>
      </c>
      <c r="M176" s="2" t="n">
        <f aca="false">(B176+C176)/2</f>
        <v>1.85324768567602</v>
      </c>
      <c r="N176" s="2" t="n">
        <f aca="false">(-B176+D176)/2</f>
        <v>-0.601929967385437</v>
      </c>
      <c r="O176" s="2" t="n">
        <f aca="false">(-C176+-D176)/2</f>
        <v>-1.25131771829058</v>
      </c>
      <c r="P176" s="2" t="n">
        <f aca="false">M176-N176</f>
        <v>2.45517765306146</v>
      </c>
      <c r="Q176" s="2" t="n">
        <f aca="false">N176-N176</f>
        <v>0</v>
      </c>
      <c r="R176" s="2" t="n">
        <f aca="false">O176-N176</f>
        <v>-0.649387750905147</v>
      </c>
    </row>
    <row r="177" customFormat="false" ht="15" hidden="false" customHeight="false" outlineLevel="0" collapsed="false">
      <c r="A177" s="1" t="s">
        <v>831</v>
      </c>
      <c r="B177" s="2" t="n">
        <v>-2.31308082227806</v>
      </c>
      <c r="C177" s="2" t="n">
        <v>-1.69281738441856</v>
      </c>
      <c r="D177" s="2" t="n">
        <v>0.620263437859506</v>
      </c>
      <c r="E177" s="2" t="n">
        <v>8.76402537625826</v>
      </c>
      <c r="F177" s="3" t="n">
        <v>0.000793315573839893</v>
      </c>
      <c r="G177" s="4" t="n">
        <v>0.0259822261761303</v>
      </c>
      <c r="H177" s="5" t="n">
        <v>557349</v>
      </c>
      <c r="I177" s="1" t="s">
        <v>832</v>
      </c>
      <c r="J177" s="5" t="s">
        <v>833</v>
      </c>
      <c r="K177" s="6" t="s">
        <v>834</v>
      </c>
      <c r="L177" s="6" t="s">
        <v>835</v>
      </c>
      <c r="M177" s="2" t="n">
        <f aca="false">(B177+C177)/2</f>
        <v>-2.00294910334831</v>
      </c>
      <c r="N177" s="2" t="n">
        <f aca="false">(-B177+D177)/2</f>
        <v>1.46667213006878</v>
      </c>
      <c r="O177" s="2" t="n">
        <f aca="false">(-C177+-D177)/2</f>
        <v>0.536276973279527</v>
      </c>
      <c r="P177" s="2" t="n">
        <f aca="false">M177-O177</f>
        <v>-2.53922607662784</v>
      </c>
      <c r="Q177" s="2" t="n">
        <f aca="false">N177-O177</f>
        <v>0.930395156789256</v>
      </c>
      <c r="R177" s="2" t="n">
        <f aca="false">O177-O177</f>
        <v>0</v>
      </c>
    </row>
    <row r="178" customFormat="false" ht="15" hidden="false" customHeight="false" outlineLevel="0" collapsed="false">
      <c r="A178" s="1" t="s">
        <v>836</v>
      </c>
      <c r="B178" s="2" t="n">
        <v>-4.39815368985082</v>
      </c>
      <c r="C178" s="2" t="n">
        <v>-3.65678487754879</v>
      </c>
      <c r="D178" s="2" t="n">
        <v>0.741368812302023</v>
      </c>
      <c r="E178" s="2" t="n">
        <v>9.63987627648982</v>
      </c>
      <c r="F178" s="3" t="n">
        <v>0.000803820476760486</v>
      </c>
      <c r="G178" s="4" t="n">
        <v>0.0261452679615287</v>
      </c>
      <c r="I178" s="1" t="s">
        <v>837</v>
      </c>
      <c r="J178" s="5" t="s">
        <v>838</v>
      </c>
      <c r="K178" s="6" t="s">
        <v>839</v>
      </c>
      <c r="L178" s="6" t="s">
        <v>840</v>
      </c>
      <c r="M178" s="2" t="n">
        <f aca="false">(B178+C178)/2</f>
        <v>-4.02746928369981</v>
      </c>
      <c r="N178" s="2" t="n">
        <f aca="false">(-B178+D178)/2</f>
        <v>2.56976125107642</v>
      </c>
      <c r="O178" s="2" t="n">
        <f aca="false">(-C178+-D178)/2</f>
        <v>1.45770803262338</v>
      </c>
      <c r="P178" s="2" t="n">
        <f aca="false">M178-O178</f>
        <v>-5.48517731632319</v>
      </c>
      <c r="Q178" s="2" t="n">
        <f aca="false">N178-O178</f>
        <v>1.11205321845304</v>
      </c>
      <c r="R178" s="2" t="n">
        <f aca="false">O178-O178</f>
        <v>0</v>
      </c>
    </row>
    <row r="179" customFormat="false" ht="15" hidden="false" customHeight="false" outlineLevel="0" collapsed="false">
      <c r="A179" s="1" t="s">
        <v>841</v>
      </c>
      <c r="B179" s="2" t="n">
        <v>-2.38269265352125</v>
      </c>
      <c r="C179" s="2" t="n">
        <v>-1.57445055720051</v>
      </c>
      <c r="D179" s="2" t="n">
        <v>0.808242096320743</v>
      </c>
      <c r="E179" s="2" t="n">
        <v>9.32466091328287</v>
      </c>
      <c r="F179" s="3" t="n">
        <v>0.000820926692490879</v>
      </c>
      <c r="G179" s="4" t="n">
        <v>0.0264902433049693</v>
      </c>
      <c r="H179" s="5" t="n">
        <v>613141</v>
      </c>
      <c r="I179" s="1" t="s">
        <v>842</v>
      </c>
      <c r="J179" s="5" t="s">
        <v>843</v>
      </c>
      <c r="K179" s="6" t="s">
        <v>844</v>
      </c>
      <c r="L179" s="6" t="s">
        <v>845</v>
      </c>
      <c r="M179" s="2" t="n">
        <f aca="false">(B179+C179)/2</f>
        <v>-1.97857160536088</v>
      </c>
      <c r="N179" s="2" t="n">
        <f aca="false">(-B179+D179)/2</f>
        <v>1.595467374921</v>
      </c>
      <c r="O179" s="2" t="n">
        <f aca="false">(-C179+-D179)/2</f>
        <v>0.383104230439884</v>
      </c>
      <c r="P179" s="2" t="n">
        <f aca="false">M179-O179</f>
        <v>-2.36167583580076</v>
      </c>
      <c r="Q179" s="2" t="n">
        <f aca="false">N179-O179</f>
        <v>1.21236314448111</v>
      </c>
      <c r="R179" s="2" t="n">
        <f aca="false">O179-O179</f>
        <v>0</v>
      </c>
    </row>
    <row r="180" customFormat="false" ht="15" hidden="false" customHeight="false" outlineLevel="0" collapsed="false">
      <c r="A180" s="1" t="s">
        <v>846</v>
      </c>
      <c r="B180" s="2" t="n">
        <v>-2.190885503242</v>
      </c>
      <c r="C180" s="2" t="n">
        <v>-0.2026082758215</v>
      </c>
      <c r="D180" s="2" t="n">
        <v>1.9882772274205</v>
      </c>
      <c r="E180" s="2" t="n">
        <v>8.23435008171903</v>
      </c>
      <c r="F180" s="3" t="n">
        <v>0.000837463478942436</v>
      </c>
      <c r="G180" s="4" t="n">
        <v>0.0267091909826829</v>
      </c>
      <c r="H180" s="5" t="n">
        <v>445073</v>
      </c>
      <c r="I180" s="1" t="s">
        <v>847</v>
      </c>
      <c r="J180" s="5" t="s">
        <v>848</v>
      </c>
      <c r="K180" s="6" t="s">
        <v>849</v>
      </c>
      <c r="L180" s="6" t="s">
        <v>850</v>
      </c>
      <c r="M180" s="2" t="n">
        <f aca="false">(B180+C180)/2</f>
        <v>-1.19674688953175</v>
      </c>
      <c r="N180" s="2" t="n">
        <f aca="false">(-B180+D180)/2</f>
        <v>2.08958136533125</v>
      </c>
      <c r="O180" s="2" t="n">
        <f aca="false">(-C180+-D180)/2</f>
        <v>-0.8928344757995</v>
      </c>
      <c r="P180" s="2" t="n">
        <f aca="false">M180-O180</f>
        <v>-0.30391241373225</v>
      </c>
      <c r="Q180" s="2" t="n">
        <f aca="false">N180-O180</f>
        <v>2.98241584113075</v>
      </c>
      <c r="R180" s="2" t="n">
        <f aca="false">O180-O180</f>
        <v>0</v>
      </c>
    </row>
    <row r="181" customFormat="false" ht="15" hidden="false" customHeight="false" outlineLevel="0" collapsed="false">
      <c r="A181" s="1" t="s">
        <v>851</v>
      </c>
      <c r="B181" s="2" t="n">
        <v>-0.922862733406777</v>
      </c>
      <c r="C181" s="2" t="n">
        <v>-2.7581718795643</v>
      </c>
      <c r="D181" s="2" t="n">
        <v>-1.83530914615752</v>
      </c>
      <c r="E181" s="2" t="n">
        <v>8.04855102071265</v>
      </c>
      <c r="F181" s="3" t="n">
        <v>0.000923958676216997</v>
      </c>
      <c r="G181" s="4" t="n">
        <v>0.0281249068276064</v>
      </c>
      <c r="H181" s="5" t="n">
        <v>799957</v>
      </c>
      <c r="I181" s="1" t="s">
        <v>852</v>
      </c>
      <c r="J181" s="5" t="s">
        <v>853</v>
      </c>
      <c r="K181" s="6" t="s">
        <v>854</v>
      </c>
      <c r="L181" s="6" t="s">
        <v>855</v>
      </c>
      <c r="M181" s="2" t="n">
        <f aca="false">(B181+C181)/2</f>
        <v>-1.84051730648554</v>
      </c>
      <c r="N181" s="2" t="n">
        <f aca="false">(-B181+D181)/2</f>
        <v>-0.456223206375371</v>
      </c>
      <c r="O181" s="2" t="n">
        <f aca="false">(-C181+-D181)/2</f>
        <v>2.29674051286091</v>
      </c>
      <c r="P181" s="2" t="n">
        <f aca="false">M181-N181</f>
        <v>-1.38429410011017</v>
      </c>
      <c r="Q181" s="2" t="n">
        <f aca="false">N181-N181</f>
        <v>0</v>
      </c>
      <c r="R181" s="2" t="n">
        <f aca="false">O181-N181</f>
        <v>2.75296371923628</v>
      </c>
    </row>
    <row r="182" customFormat="false" ht="15" hidden="false" customHeight="false" outlineLevel="0" collapsed="false">
      <c r="A182" s="1" t="s">
        <v>856</v>
      </c>
      <c r="B182" s="2" t="n">
        <v>1.04926952726538</v>
      </c>
      <c r="C182" s="2" t="n">
        <v>2.12746989934654</v>
      </c>
      <c r="D182" s="2" t="n">
        <v>1.07820037208116</v>
      </c>
      <c r="E182" s="2" t="n">
        <v>8.65882860585507</v>
      </c>
      <c r="F182" s="3" t="n">
        <v>0.000990667607022548</v>
      </c>
      <c r="G182" s="4" t="n">
        <v>0.0288887200445376</v>
      </c>
      <c r="H182" s="5" t="n">
        <v>796378</v>
      </c>
      <c r="I182" s="1" t="s">
        <v>857</v>
      </c>
      <c r="J182" s="5" t="s">
        <v>858</v>
      </c>
      <c r="K182" s="6" t="s">
        <v>858</v>
      </c>
      <c r="L182" s="6" t="s">
        <v>859</v>
      </c>
      <c r="M182" s="2" t="n">
        <f aca="false">(B182+C182)/2</f>
        <v>1.58836971330596</v>
      </c>
      <c r="N182" s="2" t="n">
        <f aca="false">(-B182+D182)/2</f>
        <v>0.01446542240789</v>
      </c>
      <c r="O182" s="2" t="n">
        <f aca="false">(-C182+-D182)/2</f>
        <v>-1.60283513571385</v>
      </c>
      <c r="P182" s="2" t="n">
        <f aca="false">M182-N182</f>
        <v>1.57390429089807</v>
      </c>
      <c r="Q182" s="2" t="n">
        <f aca="false">N182-N182</f>
        <v>0</v>
      </c>
      <c r="R182" s="2" t="n">
        <f aca="false">O182-N182</f>
        <v>-1.61730055812174</v>
      </c>
    </row>
    <row r="183" customFormat="false" ht="15" hidden="false" customHeight="false" outlineLevel="0" collapsed="false">
      <c r="A183" s="1" t="s">
        <v>860</v>
      </c>
      <c r="B183" s="2" t="n">
        <v>-1.69798087269663</v>
      </c>
      <c r="C183" s="2" t="n">
        <v>-2.75649741339475</v>
      </c>
      <c r="D183" s="2" t="n">
        <v>-1.05851654069812</v>
      </c>
      <c r="E183" s="2" t="n">
        <v>10.405710543633</v>
      </c>
      <c r="F183" s="3" t="n">
        <v>0.000988070134484944</v>
      </c>
      <c r="G183" s="4" t="n">
        <v>0.0288887200445376</v>
      </c>
      <c r="H183" s="5" t="n">
        <v>561161</v>
      </c>
      <c r="I183" s="1" t="s">
        <v>861</v>
      </c>
      <c r="J183" s="5" t="s">
        <v>862</v>
      </c>
      <c r="K183" s="6" t="s">
        <v>862</v>
      </c>
      <c r="L183" s="6" t="s">
        <v>863</v>
      </c>
      <c r="M183" s="2" t="n">
        <f aca="false">(B183+C183)/2</f>
        <v>-2.22723914304569</v>
      </c>
      <c r="N183" s="2" t="n">
        <f aca="false">(-B183+D183)/2</f>
        <v>0.319732165999255</v>
      </c>
      <c r="O183" s="2" t="n">
        <f aca="false">(-C183+-D183)/2</f>
        <v>1.90750697704644</v>
      </c>
      <c r="P183" s="2" t="n">
        <f aca="false">M183-N183</f>
        <v>-2.54697130904495</v>
      </c>
      <c r="Q183" s="2" t="n">
        <f aca="false">N183-N183</f>
        <v>0</v>
      </c>
      <c r="R183" s="2" t="n">
        <f aca="false">O183-N183</f>
        <v>1.58777481104718</v>
      </c>
    </row>
    <row r="184" customFormat="false" ht="15" hidden="false" customHeight="false" outlineLevel="0" collapsed="false">
      <c r="A184" s="1" t="s">
        <v>864</v>
      </c>
      <c r="B184" s="2" t="n">
        <v>-2.16922343421684</v>
      </c>
      <c r="C184" s="2" t="n">
        <v>-1.60829197742758</v>
      </c>
      <c r="D184" s="2" t="n">
        <v>0.560931456789257</v>
      </c>
      <c r="E184" s="2" t="n">
        <v>9.41496474368192</v>
      </c>
      <c r="F184" s="3" t="n">
        <v>0.00103555996366334</v>
      </c>
      <c r="G184" s="4" t="n">
        <v>0.0295945852701759</v>
      </c>
      <c r="H184" s="5" t="n">
        <v>436834</v>
      </c>
      <c r="I184" s="1" t="s">
        <v>865</v>
      </c>
      <c r="J184" s="5" t="s">
        <v>866</v>
      </c>
      <c r="K184" s="6" t="s">
        <v>867</v>
      </c>
      <c r="L184" s="6" t="s">
        <v>868</v>
      </c>
      <c r="M184" s="2" t="n">
        <f aca="false">(B184+C184)/2</f>
        <v>-1.88875770582221</v>
      </c>
      <c r="N184" s="2" t="n">
        <f aca="false">(-B184+D184)/2</f>
        <v>1.36507744550305</v>
      </c>
      <c r="O184" s="2" t="n">
        <f aca="false">(-C184+-D184)/2</f>
        <v>0.523680260319162</v>
      </c>
      <c r="P184" s="2" t="n">
        <f aca="false">M184-O184</f>
        <v>-2.41243796614137</v>
      </c>
      <c r="Q184" s="2" t="n">
        <f aca="false">N184-O184</f>
        <v>0.841397185183887</v>
      </c>
      <c r="R184" s="2" t="n">
        <f aca="false">O184-O184</f>
        <v>0</v>
      </c>
    </row>
    <row r="185" customFormat="false" ht="15" hidden="false" customHeight="false" outlineLevel="0" collapsed="false">
      <c r="A185" s="1" t="s">
        <v>869</v>
      </c>
      <c r="B185" s="2" t="n">
        <v>-1.24179707787523</v>
      </c>
      <c r="C185" s="2" t="n">
        <v>-2.15759409851762</v>
      </c>
      <c r="D185" s="2" t="n">
        <v>-0.915797020642396</v>
      </c>
      <c r="E185" s="2" t="n">
        <v>7.74928108443487</v>
      </c>
      <c r="F185" s="3" t="n">
        <v>0.00104368289556617</v>
      </c>
      <c r="G185" s="4" t="n">
        <v>0.0297027455399987</v>
      </c>
      <c r="H185" s="11" t="n">
        <v>566261</v>
      </c>
      <c r="I185" s="12" t="s">
        <v>870</v>
      </c>
      <c r="J185" s="5" t="s">
        <v>871</v>
      </c>
      <c r="K185" s="6" t="s">
        <v>872</v>
      </c>
      <c r="L185" s="6" t="s">
        <v>873</v>
      </c>
      <c r="M185" s="2" t="n">
        <f aca="false">(B185+C185)/2</f>
        <v>-1.69969558819643</v>
      </c>
      <c r="N185" s="2" t="n">
        <f aca="false">(-B185+D185)/2</f>
        <v>0.163000028616417</v>
      </c>
      <c r="O185" s="2" t="n">
        <f aca="false">(-C185+-D185)/2</f>
        <v>1.53669555958001</v>
      </c>
      <c r="P185" s="2" t="n">
        <f aca="false">M185-N185</f>
        <v>-1.86269561681284</v>
      </c>
      <c r="Q185" s="2" t="n">
        <f aca="false">N185-N185</f>
        <v>0</v>
      </c>
      <c r="R185" s="2" t="n">
        <f aca="false">O185-N185</f>
        <v>1.37369553096359</v>
      </c>
    </row>
    <row r="186" customFormat="false" ht="15" hidden="false" customHeight="false" outlineLevel="0" collapsed="false">
      <c r="A186" s="1" t="s">
        <v>874</v>
      </c>
      <c r="B186" s="2" t="n">
        <v>-4.3178982664913</v>
      </c>
      <c r="C186" s="2" t="n">
        <v>-2.94956294793802</v>
      </c>
      <c r="D186" s="2" t="n">
        <v>1.36833531855327</v>
      </c>
      <c r="E186" s="2" t="n">
        <v>13.9010105537161</v>
      </c>
      <c r="F186" s="3" t="n">
        <v>0.00105024064825894</v>
      </c>
      <c r="G186" s="4" t="n">
        <v>0.0297374945002268</v>
      </c>
      <c r="H186" s="5" t="n">
        <v>30355</v>
      </c>
      <c r="I186" s="1" t="s">
        <v>875</v>
      </c>
      <c r="J186" s="5" t="s">
        <v>876</v>
      </c>
      <c r="K186" s="6" t="s">
        <v>877</v>
      </c>
      <c r="L186" s="6" t="s">
        <v>878</v>
      </c>
      <c r="M186" s="2" t="n">
        <f aca="false">(B186+C186)/2</f>
        <v>-3.63373060721466</v>
      </c>
      <c r="N186" s="2" t="n">
        <f aca="false">(-B186+D186)/2</f>
        <v>2.84311679252229</v>
      </c>
      <c r="O186" s="2" t="n">
        <f aca="false">(-C186+-D186)/2</f>
        <v>0.790613814692375</v>
      </c>
      <c r="P186" s="2" t="n">
        <f aca="false">M186-O186</f>
        <v>-4.42434442190704</v>
      </c>
      <c r="Q186" s="2" t="n">
        <f aca="false">N186-O186</f>
        <v>2.05250297782991</v>
      </c>
      <c r="R186" s="2" t="n">
        <f aca="false">O186-O186</f>
        <v>0</v>
      </c>
    </row>
    <row r="187" customFormat="false" ht="15" hidden="false" customHeight="false" outlineLevel="0" collapsed="false">
      <c r="A187" s="1" t="s">
        <v>879</v>
      </c>
      <c r="B187" s="2" t="n">
        <v>3.36030308603342</v>
      </c>
      <c r="C187" s="2" t="n">
        <v>2.71929998619738</v>
      </c>
      <c r="D187" s="2" t="n">
        <v>-0.641003099836035</v>
      </c>
      <c r="E187" s="2" t="n">
        <v>7.8685608945086</v>
      </c>
      <c r="F187" s="3" t="n">
        <v>0.00105901774776251</v>
      </c>
      <c r="G187" s="4" t="n">
        <v>0.0299014921816158</v>
      </c>
      <c r="H187" s="5" t="n">
        <v>792433</v>
      </c>
      <c r="I187" s="1" t="s">
        <v>880</v>
      </c>
      <c r="J187" s="5" t="s">
        <v>881</v>
      </c>
      <c r="K187" s="6" t="s">
        <v>882</v>
      </c>
      <c r="L187" s="6" t="s">
        <v>883</v>
      </c>
      <c r="M187" s="2" t="n">
        <f aca="false">(B187+C187)/2</f>
        <v>3.0398015361154</v>
      </c>
      <c r="N187" s="2" t="n">
        <f aca="false">(-B187+D187)/2</f>
        <v>-2.00065309293473</v>
      </c>
      <c r="O187" s="2" t="n">
        <f aca="false">(-C187+-D187)/2</f>
        <v>-1.03914844318067</v>
      </c>
      <c r="P187" s="2" t="n">
        <f aca="false">M187-O187</f>
        <v>4.07894997929607</v>
      </c>
      <c r="Q187" s="2" t="n">
        <f aca="false">N187-O187</f>
        <v>-0.961504649754055</v>
      </c>
      <c r="R187" s="2" t="n">
        <f aca="false">O187-O187</f>
        <v>0</v>
      </c>
    </row>
    <row r="188" customFormat="false" ht="15" hidden="false" customHeight="false" outlineLevel="0" collapsed="false">
      <c r="A188" s="1" t="s">
        <v>884</v>
      </c>
      <c r="B188" s="2" t="n">
        <v>1.87184782776296</v>
      </c>
      <c r="C188" s="2" t="n">
        <v>2.43041755947898</v>
      </c>
      <c r="D188" s="2" t="n">
        <v>0.558569731716021</v>
      </c>
      <c r="E188" s="2" t="n">
        <v>10.415933173923</v>
      </c>
      <c r="F188" s="3" t="n">
        <v>0.00106739057759028</v>
      </c>
      <c r="G188" s="4" t="n">
        <v>0.0299891443522181</v>
      </c>
      <c r="H188" s="5" t="n">
        <v>406207</v>
      </c>
      <c r="I188" s="1" t="s">
        <v>885</v>
      </c>
      <c r="J188" s="5" t="s">
        <v>886</v>
      </c>
      <c r="K188" s="6" t="s">
        <v>887</v>
      </c>
      <c r="L188" s="6" t="s">
        <v>888</v>
      </c>
      <c r="M188" s="2" t="n">
        <f aca="false">(B188+C188)/2</f>
        <v>2.15113269362097</v>
      </c>
      <c r="N188" s="2" t="n">
        <f aca="false">(-B188+D188)/2</f>
        <v>-0.65663904802347</v>
      </c>
      <c r="O188" s="2" t="n">
        <f aca="false">(-C188+-D188)/2</f>
        <v>-1.4944936455975</v>
      </c>
      <c r="P188" s="2" t="n">
        <f aca="false">M188-N188</f>
        <v>2.80777174164444</v>
      </c>
      <c r="Q188" s="2" t="n">
        <f aca="false">N188-N188</f>
        <v>0</v>
      </c>
      <c r="R188" s="2" t="n">
        <f aca="false">O188-N188</f>
        <v>-0.837854597574031</v>
      </c>
    </row>
    <row r="189" customFormat="false" ht="15" hidden="false" customHeight="false" outlineLevel="0" collapsed="false">
      <c r="A189" s="1" t="s">
        <v>889</v>
      </c>
      <c r="B189" s="2" t="n">
        <v>-3.22902330477008</v>
      </c>
      <c r="C189" s="2" t="n">
        <v>-2.83033574894115</v>
      </c>
      <c r="D189" s="2" t="n">
        <v>0.398687555828928</v>
      </c>
      <c r="E189" s="2" t="n">
        <v>14.4774798911517</v>
      </c>
      <c r="F189" s="3" t="n">
        <v>0.0011372480852486</v>
      </c>
      <c r="G189" s="4" t="n">
        <v>0.0311522788780178</v>
      </c>
      <c r="H189" s="5" t="n">
        <v>791500</v>
      </c>
      <c r="I189" s="1" t="s">
        <v>890</v>
      </c>
      <c r="J189" s="5" t="s">
        <v>891</v>
      </c>
      <c r="K189" s="6" t="s">
        <v>891</v>
      </c>
      <c r="L189" s="6" t="s">
        <v>892</v>
      </c>
      <c r="M189" s="2" t="n">
        <f aca="false">(B189+C189)/2</f>
        <v>-3.02967952685562</v>
      </c>
      <c r="N189" s="2" t="n">
        <f aca="false">(-B189+D189)/2</f>
        <v>1.8138554302995</v>
      </c>
      <c r="O189" s="2" t="n">
        <f aca="false">(-C189+-D189)/2</f>
        <v>1.21582409655611</v>
      </c>
      <c r="P189" s="2" t="n">
        <f aca="false">M189-O189</f>
        <v>-4.24550362341173</v>
      </c>
      <c r="Q189" s="2" t="n">
        <f aca="false">N189-O189</f>
        <v>0.598031333743393</v>
      </c>
      <c r="R189" s="2" t="n">
        <f aca="false">O189-O189</f>
        <v>0</v>
      </c>
    </row>
    <row r="190" customFormat="false" ht="15" hidden="false" customHeight="false" outlineLevel="0" collapsed="false">
      <c r="A190" s="1" t="s">
        <v>893</v>
      </c>
      <c r="B190" s="2" t="n">
        <v>-2.19004194958668</v>
      </c>
      <c r="C190" s="2" t="n">
        <v>-1.52467633820652</v>
      </c>
      <c r="D190" s="2" t="n">
        <v>0.665365611380158</v>
      </c>
      <c r="E190" s="2" t="n">
        <v>14.4996682597067</v>
      </c>
      <c r="F190" s="3" t="n">
        <v>0.00115244543320442</v>
      </c>
      <c r="G190" s="4" t="n">
        <v>0.0313795379567556</v>
      </c>
      <c r="H190" s="5" t="n">
        <v>321664</v>
      </c>
      <c r="I190" s="1" t="s">
        <v>894</v>
      </c>
      <c r="J190" s="5" t="s">
        <v>895</v>
      </c>
      <c r="K190" s="6" t="s">
        <v>896</v>
      </c>
      <c r="L190" s="6" t="s">
        <v>897</v>
      </c>
      <c r="M190" s="2" t="n">
        <f aca="false">(B190+C190)/2</f>
        <v>-1.8573591438966</v>
      </c>
      <c r="N190" s="2" t="n">
        <f aca="false">(-B190+D190)/2</f>
        <v>1.42770378048342</v>
      </c>
      <c r="O190" s="2" t="n">
        <f aca="false">(-C190+-D190)/2</f>
        <v>0.429655363413181</v>
      </c>
      <c r="P190" s="2" t="n">
        <f aca="false">M190-O190</f>
        <v>-2.28701450730978</v>
      </c>
      <c r="Q190" s="2" t="n">
        <f aca="false">N190-O190</f>
        <v>0.998048417070238</v>
      </c>
      <c r="R190" s="2" t="n">
        <f aca="false">O190-O190</f>
        <v>0</v>
      </c>
    </row>
    <row r="191" customFormat="false" ht="15" hidden="false" customHeight="false" outlineLevel="0" collapsed="false">
      <c r="A191" s="1" t="s">
        <v>898</v>
      </c>
      <c r="B191" s="2" t="n">
        <v>2.65091929974989</v>
      </c>
      <c r="C191" s="2" t="n">
        <v>2.36285089429705</v>
      </c>
      <c r="D191" s="2" t="n">
        <v>-0.288068405452834</v>
      </c>
      <c r="E191" s="2" t="n">
        <v>8.64748173027486</v>
      </c>
      <c r="F191" s="3" t="n">
        <v>0.00115584821455668</v>
      </c>
      <c r="G191" s="4" t="n">
        <v>0.0314198624971325</v>
      </c>
      <c r="H191" s="5" t="n">
        <v>338183</v>
      </c>
      <c r="I191" s="1" t="s">
        <v>899</v>
      </c>
      <c r="J191" s="5" t="s">
        <v>900</v>
      </c>
      <c r="K191" s="6" t="s">
        <v>901</v>
      </c>
      <c r="L191" s="6" t="s">
        <v>902</v>
      </c>
      <c r="M191" s="2" t="n">
        <f aca="false">(B191+C191)/2</f>
        <v>2.50688509702347</v>
      </c>
      <c r="N191" s="2" t="n">
        <f aca="false">(-B191+D191)/2</f>
        <v>-1.46949385260136</v>
      </c>
      <c r="O191" s="2" t="n">
        <f aca="false">(-C191+-D191)/2</f>
        <v>-1.03739124442211</v>
      </c>
      <c r="P191" s="2" t="n">
        <f aca="false">M191-O191</f>
        <v>3.54427634144558</v>
      </c>
      <c r="Q191" s="2" t="n">
        <f aca="false">N191-O191</f>
        <v>-0.432102608179254</v>
      </c>
      <c r="R191" s="2" t="n">
        <f aca="false">O191-O191</f>
        <v>0</v>
      </c>
    </row>
    <row r="192" customFormat="false" ht="15" hidden="false" customHeight="false" outlineLevel="0" collapsed="false">
      <c r="A192" s="1" t="s">
        <v>903</v>
      </c>
      <c r="B192" s="2" t="n">
        <v>-2.01237222550807</v>
      </c>
      <c r="C192" s="2" t="n">
        <v>-0.976082845270176</v>
      </c>
      <c r="D192" s="2" t="n">
        <v>1.03628938023789</v>
      </c>
      <c r="E192" s="2" t="n">
        <v>7.56928444377267</v>
      </c>
      <c r="F192" s="3" t="n">
        <v>0.00117891757497417</v>
      </c>
      <c r="G192" s="4" t="n">
        <v>0.0316425724796794</v>
      </c>
      <c r="H192" s="5" t="n">
        <v>564868</v>
      </c>
      <c r="I192" s="1" t="s">
        <v>904</v>
      </c>
      <c r="J192" s="5" t="s">
        <v>905</v>
      </c>
      <c r="K192" s="6" t="s">
        <v>906</v>
      </c>
      <c r="L192" s="6" t="s">
        <v>907</v>
      </c>
      <c r="M192" s="2" t="n">
        <f aca="false">(B192+C192)/2</f>
        <v>-1.49422753538912</v>
      </c>
      <c r="N192" s="2" t="n">
        <f aca="false">(-B192+D192)/2</f>
        <v>1.52433080287298</v>
      </c>
      <c r="O192" s="2" t="n">
        <f aca="false">(-C192+-D192)/2</f>
        <v>-0.0301032674838571</v>
      </c>
      <c r="P192" s="2" t="n">
        <f aca="false">M192-O192</f>
        <v>-1.46412426790527</v>
      </c>
      <c r="Q192" s="2" t="n">
        <f aca="false">N192-O192</f>
        <v>1.55443407035684</v>
      </c>
      <c r="R192" s="2" t="n">
        <f aca="false">O192-O192</f>
        <v>0</v>
      </c>
    </row>
    <row r="193" customFormat="false" ht="15" hidden="false" customHeight="false" outlineLevel="0" collapsed="false">
      <c r="A193" s="1" t="s">
        <v>908</v>
      </c>
      <c r="B193" s="2" t="n">
        <v>2.06321292313417</v>
      </c>
      <c r="C193" s="2" t="n">
        <v>1.50672535925126</v>
      </c>
      <c r="D193" s="2" t="n">
        <v>-0.556487563882911</v>
      </c>
      <c r="E193" s="2" t="n">
        <v>10.2437404695542</v>
      </c>
      <c r="F193" s="3" t="n">
        <v>0.00117981197362503</v>
      </c>
      <c r="G193" s="4" t="n">
        <v>0.0316425724796794</v>
      </c>
      <c r="H193" s="5" t="n">
        <v>566499</v>
      </c>
      <c r="I193" s="1" t="s">
        <v>909</v>
      </c>
      <c r="J193" s="5" t="s">
        <v>910</v>
      </c>
      <c r="K193" s="6" t="s">
        <v>911</v>
      </c>
      <c r="L193" s="6" t="s">
        <v>912</v>
      </c>
      <c r="M193" s="2" t="n">
        <f aca="false">(B193+C193)/2</f>
        <v>1.78496914119272</v>
      </c>
      <c r="N193" s="2" t="n">
        <f aca="false">(-B193+D193)/2</f>
        <v>-1.30985024350854</v>
      </c>
      <c r="O193" s="2" t="n">
        <f aca="false">(-C193+-D193)/2</f>
        <v>-0.475118897684175</v>
      </c>
      <c r="P193" s="2" t="n">
        <f aca="false">M193-O193</f>
        <v>2.26008803887689</v>
      </c>
      <c r="Q193" s="2" t="n">
        <f aca="false">N193-O193</f>
        <v>-0.834731345824366</v>
      </c>
      <c r="R193" s="2" t="n">
        <f aca="false">O193-O193</f>
        <v>0</v>
      </c>
    </row>
    <row r="194" customFormat="false" ht="15" hidden="false" customHeight="false" outlineLevel="0" collapsed="false">
      <c r="A194" s="1" t="s">
        <v>913</v>
      </c>
      <c r="B194" s="2" t="n">
        <v>3.44896837628526</v>
      </c>
      <c r="C194" s="2" t="n">
        <v>2.75843419479567</v>
      </c>
      <c r="D194" s="2" t="n">
        <v>-0.690534181489588</v>
      </c>
      <c r="E194" s="2" t="n">
        <v>7.97443869827339</v>
      </c>
      <c r="F194" s="3" t="n">
        <v>0.00120214960064674</v>
      </c>
      <c r="G194" s="4" t="n">
        <v>0.0319334478537732</v>
      </c>
      <c r="H194" s="5" t="n">
        <v>405888</v>
      </c>
      <c r="I194" s="1" t="s">
        <v>791</v>
      </c>
      <c r="J194" s="5" t="s">
        <v>792</v>
      </c>
      <c r="K194" s="6" t="s">
        <v>793</v>
      </c>
      <c r="L194" s="6" t="s">
        <v>914</v>
      </c>
      <c r="M194" s="2" t="n">
        <f aca="false">(B194+C194)/2</f>
        <v>3.10370128554047</v>
      </c>
      <c r="N194" s="2" t="n">
        <f aca="false">(-B194+D194)/2</f>
        <v>-2.06975127888742</v>
      </c>
      <c r="O194" s="2" t="n">
        <f aca="false">(-C194+-D194)/2</f>
        <v>-1.03395000665304</v>
      </c>
      <c r="P194" s="2" t="n">
        <f aca="false">M194-O194</f>
        <v>4.13765129219351</v>
      </c>
      <c r="Q194" s="2" t="n">
        <f aca="false">N194-O194</f>
        <v>-1.03580127223438</v>
      </c>
      <c r="R194" s="2" t="n">
        <f aca="false">O194-O194</f>
        <v>0</v>
      </c>
    </row>
    <row r="195" customFormat="false" ht="15" hidden="false" customHeight="false" outlineLevel="0" collapsed="false">
      <c r="A195" s="1" t="s">
        <v>915</v>
      </c>
      <c r="B195" s="2" t="n">
        <v>2.37728032266166</v>
      </c>
      <c r="C195" s="2" t="n">
        <v>1.34298771804635</v>
      </c>
      <c r="D195" s="2" t="n">
        <v>-1.03429260461531</v>
      </c>
      <c r="E195" s="2" t="n">
        <v>9.76619087941661</v>
      </c>
      <c r="F195" s="3" t="n">
        <v>0.00122869018694017</v>
      </c>
      <c r="G195" s="4" t="n">
        <v>0.0324094081654349</v>
      </c>
      <c r="H195" s="5" t="n">
        <v>393305</v>
      </c>
      <c r="I195" s="1" t="s">
        <v>916</v>
      </c>
      <c r="J195" s="5" t="s">
        <v>917</v>
      </c>
      <c r="K195" s="6" t="s">
        <v>918</v>
      </c>
      <c r="L195" s="6" t="s">
        <v>919</v>
      </c>
      <c r="M195" s="2" t="n">
        <f aca="false">(B195+C195)/2</f>
        <v>1.86013402035401</v>
      </c>
      <c r="N195" s="2" t="n">
        <f aca="false">(-B195+D195)/2</f>
        <v>-1.70578646363849</v>
      </c>
      <c r="O195" s="2" t="n">
        <f aca="false">(-C195+-D195)/2</f>
        <v>-0.15434755671552</v>
      </c>
      <c r="P195" s="2" t="n">
        <f aca="false">M195-O195</f>
        <v>2.01448157706953</v>
      </c>
      <c r="Q195" s="2" t="n">
        <f aca="false">N195-O195</f>
        <v>-1.55143890692296</v>
      </c>
      <c r="R195" s="2" t="n">
        <f aca="false">O195-O195</f>
        <v>0</v>
      </c>
    </row>
    <row r="196" customFormat="false" ht="15" hidden="false" customHeight="false" outlineLevel="0" collapsed="false">
      <c r="A196" s="1" t="s">
        <v>920</v>
      </c>
      <c r="B196" s="2" t="n">
        <v>-3.13482058730579</v>
      </c>
      <c r="C196" s="2" t="n">
        <v>-1.77140807172734</v>
      </c>
      <c r="D196" s="2" t="n">
        <v>1.36341251557844</v>
      </c>
      <c r="E196" s="2" t="n">
        <v>9.26422712117756</v>
      </c>
      <c r="F196" s="3" t="n">
        <v>0.00126555779752753</v>
      </c>
      <c r="G196" s="4" t="n">
        <v>0.0329259163891763</v>
      </c>
      <c r="H196" s="5" t="n">
        <v>393350</v>
      </c>
      <c r="I196" s="1" t="s">
        <v>921</v>
      </c>
      <c r="J196" s="5" t="s">
        <v>922</v>
      </c>
      <c r="K196" s="6" t="s">
        <v>923</v>
      </c>
      <c r="L196" s="6" t="s">
        <v>924</v>
      </c>
      <c r="M196" s="2" t="n">
        <f aca="false">(B196+C196)/2</f>
        <v>-2.45311432951657</v>
      </c>
      <c r="N196" s="2" t="n">
        <f aca="false">(-B196+D196)/2</f>
        <v>2.24911655144212</v>
      </c>
      <c r="O196" s="2" t="n">
        <f aca="false">(-C196+-D196)/2</f>
        <v>0.20399777807445</v>
      </c>
      <c r="P196" s="2" t="n">
        <f aca="false">M196-O196</f>
        <v>-2.65711210759102</v>
      </c>
      <c r="Q196" s="2" t="n">
        <f aca="false">N196-O196</f>
        <v>2.04511877336767</v>
      </c>
      <c r="R196" s="2" t="n">
        <f aca="false">O196-O196</f>
        <v>0</v>
      </c>
    </row>
    <row r="197" customFormat="false" ht="15" hidden="false" customHeight="false" outlineLevel="0" collapsed="false">
      <c r="A197" s="1" t="s">
        <v>925</v>
      </c>
      <c r="B197" s="2" t="n">
        <v>2.18993210608022</v>
      </c>
      <c r="C197" s="2" t="n">
        <v>1.9833650543156</v>
      </c>
      <c r="D197" s="2" t="n">
        <v>-0.206567051764623</v>
      </c>
      <c r="E197" s="2" t="n">
        <v>10.5248694552639</v>
      </c>
      <c r="F197" s="3" t="n">
        <v>0.00138730144306847</v>
      </c>
      <c r="G197" s="4" t="n">
        <v>0.0347238273903825</v>
      </c>
      <c r="H197" s="5" t="n">
        <v>436951</v>
      </c>
      <c r="I197" s="1" t="s">
        <v>926</v>
      </c>
      <c r="J197" s="5" t="s">
        <v>927</v>
      </c>
      <c r="K197" s="6" t="s">
        <v>928</v>
      </c>
      <c r="L197" s="6" t="s">
        <v>929</v>
      </c>
      <c r="M197" s="2" t="n">
        <f aca="false">(B197+C197)/2</f>
        <v>2.08664858019791</v>
      </c>
      <c r="N197" s="2" t="n">
        <f aca="false">(-B197+D197)/2</f>
        <v>-1.19824957892242</v>
      </c>
      <c r="O197" s="2" t="n">
        <f aca="false">(-C197+-D197)/2</f>
        <v>-0.888399001275489</v>
      </c>
      <c r="P197" s="2" t="n">
        <f aca="false">M197-O197</f>
        <v>2.9750475814734</v>
      </c>
      <c r="Q197" s="2" t="n">
        <f aca="false">N197-O197</f>
        <v>-0.309850577646933</v>
      </c>
      <c r="R197" s="2" t="n">
        <f aca="false">O197-O197</f>
        <v>0</v>
      </c>
    </row>
    <row r="198" customFormat="false" ht="15" hidden="false" customHeight="false" outlineLevel="0" collapsed="false">
      <c r="A198" s="1" t="s">
        <v>930</v>
      </c>
      <c r="B198" s="2" t="n">
        <v>2.61414543425278</v>
      </c>
      <c r="C198" s="2" t="n">
        <v>1.07383374657627</v>
      </c>
      <c r="D198" s="2" t="n">
        <v>-1.54031168767651</v>
      </c>
      <c r="E198" s="2" t="n">
        <v>7.83210808431599</v>
      </c>
      <c r="F198" s="3" t="n">
        <v>0.00138939924474814</v>
      </c>
      <c r="G198" s="4" t="n">
        <v>0.0347238273903825</v>
      </c>
      <c r="H198" s="5" t="n">
        <v>560366</v>
      </c>
      <c r="I198" s="1" t="s">
        <v>931</v>
      </c>
      <c r="J198" s="5" t="s">
        <v>932</v>
      </c>
      <c r="K198" s="6" t="s">
        <v>932</v>
      </c>
      <c r="L198" s="6" t="s">
        <v>933</v>
      </c>
      <c r="M198" s="2" t="n">
        <f aca="false">(B198+C198)/2</f>
        <v>1.84398959041453</v>
      </c>
      <c r="N198" s="2" t="n">
        <f aca="false">(-B198+D198)/2</f>
        <v>-2.07722856096465</v>
      </c>
      <c r="O198" s="2" t="n">
        <f aca="false">(-C198+-D198)/2</f>
        <v>0.23323897055012</v>
      </c>
      <c r="P198" s="2" t="n">
        <f aca="false">M198-O198</f>
        <v>1.61075061986441</v>
      </c>
      <c r="Q198" s="2" t="n">
        <f aca="false">N198-O198</f>
        <v>-2.31046753151477</v>
      </c>
      <c r="R198" s="2" t="n">
        <f aca="false">O198-O198</f>
        <v>0</v>
      </c>
    </row>
    <row r="199" customFormat="false" ht="15" hidden="false" customHeight="false" outlineLevel="0" collapsed="false">
      <c r="A199" s="1" t="s">
        <v>934</v>
      </c>
      <c r="B199" s="2" t="n">
        <v>1.56228825454083</v>
      </c>
      <c r="C199" s="2" t="n">
        <v>2.18646533737287</v>
      </c>
      <c r="D199" s="2" t="n">
        <v>0.624177082832039</v>
      </c>
      <c r="E199" s="2" t="n">
        <v>8.13589976149441</v>
      </c>
      <c r="F199" s="3" t="n">
        <v>0.0014353542144464</v>
      </c>
      <c r="G199" s="4" t="n">
        <v>0.0355842718271116</v>
      </c>
      <c r="H199" s="5" t="n">
        <v>569751</v>
      </c>
      <c r="I199" s="1" t="s">
        <v>935</v>
      </c>
      <c r="J199" s="5" t="s">
        <v>936</v>
      </c>
      <c r="K199" s="6" t="s">
        <v>936</v>
      </c>
      <c r="L199" s="6" t="s">
        <v>937</v>
      </c>
      <c r="M199" s="2" t="n">
        <f aca="false">(B199+C199)/2</f>
        <v>1.87437679595685</v>
      </c>
      <c r="N199" s="2" t="n">
        <f aca="false">(-B199+D199)/2</f>
        <v>-0.469055585854396</v>
      </c>
      <c r="O199" s="2" t="n">
        <f aca="false">(-C199+-D199)/2</f>
        <v>-1.40532121010245</v>
      </c>
      <c r="P199" s="2" t="n">
        <f aca="false">M199-N199</f>
        <v>2.34343238181125</v>
      </c>
      <c r="Q199" s="2" t="n">
        <f aca="false">N199-N199</f>
        <v>0</v>
      </c>
      <c r="R199" s="2" t="n">
        <f aca="false">O199-N199</f>
        <v>-0.936265624248059</v>
      </c>
    </row>
    <row r="200" customFormat="false" ht="15" hidden="false" customHeight="false" outlineLevel="0" collapsed="false">
      <c r="A200" s="1" t="s">
        <v>938</v>
      </c>
      <c r="B200" s="2" t="n">
        <v>2.073336676643</v>
      </c>
      <c r="C200" s="2" t="n">
        <v>1.34332366076516</v>
      </c>
      <c r="D200" s="2" t="n">
        <v>-0.730013015877839</v>
      </c>
      <c r="E200" s="2" t="n">
        <v>8.08702290286678</v>
      </c>
      <c r="F200" s="3" t="n">
        <v>0.00145767433870298</v>
      </c>
      <c r="G200" s="4" t="n">
        <v>0.035857276883168</v>
      </c>
      <c r="H200" s="5" t="n">
        <v>678519</v>
      </c>
      <c r="I200" s="1" t="s">
        <v>939</v>
      </c>
      <c r="J200" s="5" t="s">
        <v>940</v>
      </c>
      <c r="K200" s="6" t="s">
        <v>941</v>
      </c>
      <c r="L200" s="6" t="s">
        <v>942</v>
      </c>
      <c r="M200" s="2" t="n">
        <f aca="false">(B200+C200)/2</f>
        <v>1.70833016870408</v>
      </c>
      <c r="N200" s="2" t="n">
        <f aca="false">(-B200+D200)/2</f>
        <v>-1.40167484626042</v>
      </c>
      <c r="O200" s="2" t="n">
        <f aca="false">(-C200+-D200)/2</f>
        <v>-0.306655322443661</v>
      </c>
      <c r="P200" s="2" t="n">
        <f aca="false">M200-O200</f>
        <v>2.01498549114774</v>
      </c>
      <c r="Q200" s="2" t="n">
        <f aca="false">N200-O200</f>
        <v>-1.09501952381676</v>
      </c>
      <c r="R200" s="2" t="n">
        <f aca="false">O200-O200</f>
        <v>0</v>
      </c>
    </row>
    <row r="201" customFormat="false" ht="15" hidden="false" customHeight="false" outlineLevel="0" collapsed="false">
      <c r="A201" s="1" t="s">
        <v>943</v>
      </c>
      <c r="B201" s="2" t="n">
        <v>-2.19616449856747</v>
      </c>
      <c r="C201" s="2" t="n">
        <v>-3.05531193524414</v>
      </c>
      <c r="D201" s="2" t="n">
        <v>-0.859147436676668</v>
      </c>
      <c r="E201" s="2" t="n">
        <v>9.43142082971826</v>
      </c>
      <c r="F201" s="3" t="n">
        <v>0.00147871653505242</v>
      </c>
      <c r="G201" s="4" t="n">
        <v>0.0361296005290027</v>
      </c>
      <c r="I201" s="1" t="s">
        <v>944</v>
      </c>
      <c r="J201" s="5" t="s">
        <v>945</v>
      </c>
      <c r="K201" s="6" t="s">
        <v>945</v>
      </c>
      <c r="L201" s="6" t="s">
        <v>946</v>
      </c>
      <c r="M201" s="2" t="n">
        <f aca="false">(B201+C201)/2</f>
        <v>-2.62573821690581</v>
      </c>
      <c r="N201" s="2" t="n">
        <f aca="false">(-B201+D201)/2</f>
        <v>0.668508530945401</v>
      </c>
      <c r="O201" s="2" t="n">
        <f aca="false">(-C201+-D201)/2</f>
        <v>1.9572296859604</v>
      </c>
      <c r="P201" s="2" t="n">
        <f aca="false">M201-N201</f>
        <v>-3.29424674785121</v>
      </c>
      <c r="Q201" s="2" t="n">
        <f aca="false">N201-N201</f>
        <v>0</v>
      </c>
      <c r="R201" s="2" t="n">
        <f aca="false">O201-N201</f>
        <v>1.288721155015</v>
      </c>
    </row>
    <row r="202" customFormat="false" ht="15" hidden="false" customHeight="false" outlineLevel="0" collapsed="false">
      <c r="A202" s="1" t="s">
        <v>947</v>
      </c>
      <c r="B202" s="2" t="n">
        <v>4.84103866366466</v>
      </c>
      <c r="C202" s="2" t="n">
        <v>3.32337898581538</v>
      </c>
      <c r="D202" s="2" t="n">
        <v>-1.51765967784928</v>
      </c>
      <c r="E202" s="2" t="n">
        <v>9.19382858640832</v>
      </c>
      <c r="F202" s="3" t="n">
        <v>0.00149675388551117</v>
      </c>
      <c r="G202" s="4" t="n">
        <v>0.0362854449195343</v>
      </c>
      <c r="H202" s="5" t="n">
        <v>100003999</v>
      </c>
      <c r="I202" s="1" t="s">
        <v>948</v>
      </c>
      <c r="J202" s="5" t="s">
        <v>949</v>
      </c>
      <c r="K202" s="6" t="s">
        <v>950</v>
      </c>
      <c r="L202" s="6" t="s">
        <v>951</v>
      </c>
      <c r="M202" s="2" t="n">
        <f aca="false">(B202+C202)/2</f>
        <v>4.08220882474002</v>
      </c>
      <c r="N202" s="2" t="n">
        <f aca="false">(-B202+D202)/2</f>
        <v>-3.17934917075697</v>
      </c>
      <c r="O202" s="2" t="n">
        <f aca="false">(-C202+-D202)/2</f>
        <v>-0.90285965398305</v>
      </c>
      <c r="P202" s="2" t="n">
        <f aca="false">M202-O202</f>
        <v>4.98506847872307</v>
      </c>
      <c r="Q202" s="2" t="n">
        <f aca="false">N202-O202</f>
        <v>-2.27648951677392</v>
      </c>
      <c r="R202" s="2" t="n">
        <f aca="false">O202-O202</f>
        <v>0</v>
      </c>
    </row>
    <row r="203" customFormat="false" ht="15" hidden="false" customHeight="false" outlineLevel="0" collapsed="false">
      <c r="A203" s="1" t="s">
        <v>952</v>
      </c>
      <c r="B203" s="2" t="n">
        <v>2.23968163907587</v>
      </c>
      <c r="C203" s="2" t="n">
        <v>1.77780639246888</v>
      </c>
      <c r="D203" s="2" t="n">
        <v>-0.461875246606987</v>
      </c>
      <c r="E203" s="2" t="n">
        <v>8.34317768980916</v>
      </c>
      <c r="F203" s="3" t="n">
        <v>0.00150943959514989</v>
      </c>
      <c r="G203" s="4" t="n">
        <v>0.0363890810931334</v>
      </c>
      <c r="H203" s="5" t="n">
        <v>100003675</v>
      </c>
      <c r="I203" s="1" t="s">
        <v>953</v>
      </c>
      <c r="J203" s="5" t="s">
        <v>954</v>
      </c>
      <c r="K203" s="6" t="s">
        <v>955</v>
      </c>
      <c r="L203" s="6" t="s">
        <v>956</v>
      </c>
      <c r="M203" s="2" t="n">
        <f aca="false">(B203+C203)/2</f>
        <v>2.00874401577238</v>
      </c>
      <c r="N203" s="2" t="n">
        <f aca="false">(-B203+D203)/2</f>
        <v>-1.35077844284143</v>
      </c>
      <c r="O203" s="2" t="n">
        <f aca="false">(-C203+-D203)/2</f>
        <v>-0.657965572930947</v>
      </c>
      <c r="P203" s="2" t="n">
        <f aca="false">M203-O203</f>
        <v>2.66670958870332</v>
      </c>
      <c r="Q203" s="2" t="n">
        <f aca="false">N203-O203</f>
        <v>-0.692812869910482</v>
      </c>
      <c r="R203" s="2" t="n">
        <f aca="false">O203-O203</f>
        <v>0</v>
      </c>
    </row>
    <row r="204" customFormat="false" ht="15" hidden="false" customHeight="false" outlineLevel="0" collapsed="false">
      <c r="A204" s="1" t="s">
        <v>957</v>
      </c>
      <c r="B204" s="2" t="n">
        <v>-1.03755928075188</v>
      </c>
      <c r="C204" s="2" t="n">
        <v>-2.01147558220416</v>
      </c>
      <c r="D204" s="2" t="n">
        <v>-0.973916301452271</v>
      </c>
      <c r="E204" s="2" t="n">
        <v>7.88301916517285</v>
      </c>
      <c r="F204" s="3" t="n">
        <v>0.00152407874069228</v>
      </c>
      <c r="G204" s="4" t="n">
        <v>0.0365124621539083</v>
      </c>
      <c r="H204" s="5" t="n">
        <v>797943</v>
      </c>
      <c r="I204" s="1" t="s">
        <v>958</v>
      </c>
      <c r="J204" s="5" t="s">
        <v>959</v>
      </c>
      <c r="K204" s="6" t="s">
        <v>960</v>
      </c>
      <c r="L204" s="6" t="s">
        <v>961</v>
      </c>
      <c r="M204" s="2" t="n">
        <f aca="false">(B204+C204)/2</f>
        <v>-1.52451743147802</v>
      </c>
      <c r="N204" s="2" t="n">
        <f aca="false">(-B204+D204)/2</f>
        <v>0.0318214896498045</v>
      </c>
      <c r="O204" s="2" t="n">
        <f aca="false">(-C204+-D204)/2</f>
        <v>1.49269594182822</v>
      </c>
      <c r="P204" s="2" t="n">
        <f aca="false">M204-N204</f>
        <v>-1.55633892112782</v>
      </c>
      <c r="Q204" s="2" t="n">
        <f aca="false">N204-N204</f>
        <v>0</v>
      </c>
      <c r="R204" s="2" t="n">
        <f aca="false">O204-N204</f>
        <v>1.46087445217841</v>
      </c>
    </row>
    <row r="205" customFormat="false" ht="15" hidden="false" customHeight="false" outlineLevel="0" collapsed="false">
      <c r="A205" s="1" t="s">
        <v>962</v>
      </c>
      <c r="B205" s="2" t="n">
        <v>2.35919692765225</v>
      </c>
      <c r="C205" s="2" t="n">
        <v>0.303869819160079</v>
      </c>
      <c r="D205" s="2" t="n">
        <v>-2.05532710849217</v>
      </c>
      <c r="E205" s="2" t="n">
        <v>7.75992081785222</v>
      </c>
      <c r="F205" s="3" t="n">
        <v>0.00157094540718469</v>
      </c>
      <c r="G205" s="4" t="n">
        <v>0.0370997427990123</v>
      </c>
      <c r="H205" s="5" t="n">
        <v>393249</v>
      </c>
      <c r="I205" s="1" t="s">
        <v>963</v>
      </c>
      <c r="J205" s="5" t="s">
        <v>964</v>
      </c>
      <c r="K205" s="6" t="s">
        <v>964</v>
      </c>
      <c r="L205" s="6" t="s">
        <v>965</v>
      </c>
      <c r="M205" s="2" t="n">
        <f aca="false">(B205+C205)/2</f>
        <v>1.33153337340616</v>
      </c>
      <c r="N205" s="2" t="n">
        <f aca="false">(-B205+D205)/2</f>
        <v>-2.20726201807221</v>
      </c>
      <c r="O205" s="2" t="n">
        <f aca="false">(-C205+-D205)/2</f>
        <v>0.875728644666046</v>
      </c>
      <c r="P205" s="2" t="n">
        <f aca="false">M205-O205</f>
        <v>0.455804728740119</v>
      </c>
      <c r="Q205" s="2" t="n">
        <f aca="false">N205-O205</f>
        <v>-3.08299066273826</v>
      </c>
      <c r="R205" s="2" t="n">
        <f aca="false">O205-O205</f>
        <v>0</v>
      </c>
    </row>
    <row r="206" customFormat="false" ht="15" hidden="false" customHeight="false" outlineLevel="0" collapsed="false">
      <c r="A206" s="1" t="s">
        <v>966</v>
      </c>
      <c r="B206" s="2" t="n">
        <v>2.81063066960203</v>
      </c>
      <c r="C206" s="2" t="n">
        <v>2.75642769078558</v>
      </c>
      <c r="D206" s="2" t="n">
        <v>-0.0542029788164511</v>
      </c>
      <c r="E206" s="2" t="n">
        <v>8.6362343572208</v>
      </c>
      <c r="F206" s="3" t="n">
        <v>0.00171694984999198</v>
      </c>
      <c r="G206" s="4" t="n">
        <v>0.0389421065077484</v>
      </c>
      <c r="H206" s="5" t="n">
        <v>368229</v>
      </c>
      <c r="I206" s="1" t="s">
        <v>967</v>
      </c>
      <c r="J206" s="5" t="s">
        <v>968</v>
      </c>
      <c r="K206" s="6" t="s">
        <v>969</v>
      </c>
      <c r="L206" s="6" t="s">
        <v>970</v>
      </c>
      <c r="M206" s="2" t="n">
        <f aca="false">(B206+C206)/2</f>
        <v>2.78352918019381</v>
      </c>
      <c r="N206" s="2" t="n">
        <f aca="false">(-B206+D206)/2</f>
        <v>-1.43241682420924</v>
      </c>
      <c r="O206" s="2" t="n">
        <f aca="false">(-C206+-D206)/2</f>
        <v>-1.35111235598456</v>
      </c>
      <c r="P206" s="2" t="n">
        <f aca="false">M206-O206</f>
        <v>4.13464153617837</v>
      </c>
      <c r="Q206" s="2" t="n">
        <f aca="false">N206-O206</f>
        <v>-0.0813044682246762</v>
      </c>
      <c r="R206" s="2" t="n">
        <f aca="false">O206-O206</f>
        <v>0</v>
      </c>
    </row>
    <row r="207" customFormat="false" ht="15" hidden="false" customHeight="false" outlineLevel="0" collapsed="false">
      <c r="A207" s="1" t="s">
        <v>971</v>
      </c>
      <c r="B207" s="2" t="n">
        <v>-3.10598281881433</v>
      </c>
      <c r="C207" s="2" t="n">
        <v>-3.13981656298545</v>
      </c>
      <c r="D207" s="2" t="n">
        <v>-0.0338337441711207</v>
      </c>
      <c r="E207" s="2" t="n">
        <v>11.8565371796292</v>
      </c>
      <c r="F207" s="3" t="n">
        <v>0.00176548736986607</v>
      </c>
      <c r="G207" s="4" t="n">
        <v>0.0394407661175496</v>
      </c>
      <c r="H207" s="5" t="n">
        <v>100007703</v>
      </c>
      <c r="I207" s="1" t="s">
        <v>972</v>
      </c>
      <c r="J207" s="5" t="s">
        <v>891</v>
      </c>
      <c r="K207" s="6" t="s">
        <v>973</v>
      </c>
      <c r="L207" s="6" t="s">
        <v>974</v>
      </c>
      <c r="M207" s="2" t="n">
        <f aca="false">(B207+C207)/2</f>
        <v>-3.12289969089989</v>
      </c>
      <c r="N207" s="2" t="n">
        <f aca="false">(-B207+D207)/2</f>
        <v>1.5360745373216</v>
      </c>
      <c r="O207" s="2" t="n">
        <f aca="false">(-C207+-D207)/2</f>
        <v>1.58682515357829</v>
      </c>
      <c r="P207" s="2" t="n">
        <f aca="false">M207-N207</f>
        <v>-4.6589742282215</v>
      </c>
      <c r="Q207" s="2" t="n">
        <f aca="false">N207-N207</f>
        <v>0</v>
      </c>
      <c r="R207" s="2" t="n">
        <f aca="false">O207-N207</f>
        <v>0.0507506162566807</v>
      </c>
    </row>
    <row r="208" customFormat="false" ht="15" hidden="false" customHeight="false" outlineLevel="0" collapsed="false">
      <c r="A208" s="1" t="s">
        <v>975</v>
      </c>
      <c r="B208" s="2" t="n">
        <v>1.73514270311977</v>
      </c>
      <c r="C208" s="2" t="n">
        <v>2.11529379727736</v>
      </c>
      <c r="D208" s="2" t="n">
        <v>0.380151094157592</v>
      </c>
      <c r="E208" s="2" t="n">
        <v>10.55763102517</v>
      </c>
      <c r="F208" s="3" t="n">
        <v>0.00178423805782792</v>
      </c>
      <c r="G208" s="4" t="n">
        <v>0.0396109199405932</v>
      </c>
      <c r="H208" s="5" t="n">
        <v>266985</v>
      </c>
      <c r="I208" s="1" t="s">
        <v>976</v>
      </c>
      <c r="J208" s="5" t="s">
        <v>977</v>
      </c>
      <c r="K208" s="6" t="s">
        <v>978</v>
      </c>
      <c r="L208" s="6" t="s">
        <v>979</v>
      </c>
      <c r="M208" s="2" t="n">
        <f aca="false">(B208+C208)/2</f>
        <v>1.92521825019857</v>
      </c>
      <c r="N208" s="2" t="n">
        <f aca="false">(-B208+D208)/2</f>
        <v>-0.677495804481089</v>
      </c>
      <c r="O208" s="2" t="n">
        <f aca="false">(-C208+-D208)/2</f>
        <v>-1.24772244571748</v>
      </c>
      <c r="P208" s="2" t="n">
        <f aca="false">M208-N208</f>
        <v>2.60271405467965</v>
      </c>
      <c r="Q208" s="2" t="n">
        <f aca="false">N208-N208</f>
        <v>0</v>
      </c>
      <c r="R208" s="2" t="n">
        <f aca="false">O208-N208</f>
        <v>-0.570226641236387</v>
      </c>
    </row>
    <row r="209" customFormat="false" ht="15" hidden="false" customHeight="false" outlineLevel="0" collapsed="false">
      <c r="A209" s="1" t="s">
        <v>980</v>
      </c>
      <c r="B209" s="2" t="n">
        <v>-1.53539556389768</v>
      </c>
      <c r="C209" s="2" t="n">
        <v>-2.87726673094616</v>
      </c>
      <c r="D209" s="2" t="n">
        <v>-1.34187116704848</v>
      </c>
      <c r="E209" s="2" t="n">
        <v>9.1582950258527</v>
      </c>
      <c r="F209" s="3" t="n">
        <v>0.00182433313124366</v>
      </c>
      <c r="G209" s="4" t="n">
        <v>0.0401760936289974</v>
      </c>
      <c r="H209" s="11" t="n">
        <v>566261</v>
      </c>
      <c r="I209" s="12" t="s">
        <v>870</v>
      </c>
      <c r="J209" s="5" t="s">
        <v>871</v>
      </c>
      <c r="K209" s="6" t="s">
        <v>872</v>
      </c>
      <c r="L209" s="6" t="s">
        <v>981</v>
      </c>
      <c r="M209" s="2" t="n">
        <f aca="false">(B209+C209)/2</f>
        <v>-2.20633114742192</v>
      </c>
      <c r="N209" s="2" t="n">
        <f aca="false">(-B209+D209)/2</f>
        <v>0.0967621984246</v>
      </c>
      <c r="O209" s="2" t="n">
        <f aca="false">(-C209+-D209)/2</f>
        <v>2.10956894899732</v>
      </c>
      <c r="P209" s="2" t="n">
        <f aca="false">M209-N209</f>
        <v>-2.30309334584652</v>
      </c>
      <c r="Q209" s="2" t="n">
        <f aca="false">N209-N209</f>
        <v>0</v>
      </c>
      <c r="R209" s="2" t="n">
        <f aca="false">O209-N209</f>
        <v>2.01280675057272</v>
      </c>
    </row>
    <row r="210" customFormat="false" ht="15" hidden="false" customHeight="false" outlineLevel="0" collapsed="false">
      <c r="A210" s="1" t="s">
        <v>982</v>
      </c>
      <c r="B210" s="2" t="n">
        <v>-2.61659150812676</v>
      </c>
      <c r="C210" s="2" t="n">
        <v>-1.97211917532493</v>
      </c>
      <c r="D210" s="2" t="n">
        <v>0.644472332801826</v>
      </c>
      <c r="E210" s="2" t="n">
        <v>8.79899275854431</v>
      </c>
      <c r="F210" s="3" t="n">
        <v>0.00182663522560425</v>
      </c>
      <c r="G210" s="4" t="n">
        <v>0.0401760936289974</v>
      </c>
      <c r="H210" s="5" t="n">
        <v>321618</v>
      </c>
      <c r="I210" s="1" t="s">
        <v>983</v>
      </c>
      <c r="J210" s="5" t="s">
        <v>984</v>
      </c>
      <c r="K210" s="6" t="s">
        <v>985</v>
      </c>
      <c r="L210" s="6" t="s">
        <v>986</v>
      </c>
      <c r="M210" s="2" t="n">
        <f aca="false">(B210+C210)/2</f>
        <v>-2.29435534172585</v>
      </c>
      <c r="N210" s="2" t="n">
        <f aca="false">(-B210+D210)/2</f>
        <v>1.63053192046429</v>
      </c>
      <c r="O210" s="2" t="n">
        <f aca="false">(-C210+-D210)/2</f>
        <v>0.663823421261552</v>
      </c>
      <c r="P210" s="2" t="n">
        <f aca="false">M210-O210</f>
        <v>-2.9581787629874</v>
      </c>
      <c r="Q210" s="2" t="n">
        <f aca="false">N210-O210</f>
        <v>0.966708499202741</v>
      </c>
      <c r="R210" s="2" t="n">
        <f aca="false">O210-O210</f>
        <v>0</v>
      </c>
    </row>
    <row r="211" customFormat="false" ht="15" hidden="false" customHeight="false" outlineLevel="0" collapsed="false">
      <c r="A211" s="1" t="s">
        <v>987</v>
      </c>
      <c r="B211" s="2" t="n">
        <v>0.474048518918341</v>
      </c>
      <c r="C211" s="2" t="n">
        <v>-2.50861565920597</v>
      </c>
      <c r="D211" s="2" t="n">
        <v>-2.98266417812431</v>
      </c>
      <c r="E211" s="2" t="n">
        <v>10.8271268918595</v>
      </c>
      <c r="F211" s="3" t="n">
        <v>0.00186985114211871</v>
      </c>
      <c r="G211" s="4" t="n">
        <v>0.0408763036594815</v>
      </c>
      <c r="H211" s="5" t="n">
        <v>619256</v>
      </c>
      <c r="I211" s="1" t="s">
        <v>988</v>
      </c>
      <c r="J211" s="5" t="s">
        <v>989</v>
      </c>
      <c r="K211" s="6" t="s">
        <v>990</v>
      </c>
      <c r="L211" s="6" t="s">
        <v>991</v>
      </c>
      <c r="M211" s="2" t="n">
        <f aca="false">(B211+C211)/2</f>
        <v>-1.01728357014381</v>
      </c>
      <c r="N211" s="2" t="n">
        <f aca="false">(-B211+D211)/2</f>
        <v>-1.72835634852133</v>
      </c>
      <c r="O211" s="2" t="n">
        <f aca="false">(-C211+-D211)/2</f>
        <v>2.74563991866514</v>
      </c>
      <c r="P211" s="2" t="n">
        <f aca="false">M211-M211</f>
        <v>0</v>
      </c>
      <c r="Q211" s="2" t="n">
        <f aca="false">N211-M211</f>
        <v>-0.711072778377511</v>
      </c>
      <c r="R211" s="2" t="n">
        <f aca="false">O211-M211</f>
        <v>3.76292348880896</v>
      </c>
    </row>
    <row r="212" customFormat="false" ht="15" hidden="false" customHeight="false" outlineLevel="0" collapsed="false">
      <c r="A212" s="1" t="s">
        <v>992</v>
      </c>
      <c r="B212" s="2" t="n">
        <v>0.725192040919183</v>
      </c>
      <c r="C212" s="2" t="n">
        <v>-1.60692140564411</v>
      </c>
      <c r="D212" s="2" t="n">
        <v>-2.3321134465633</v>
      </c>
      <c r="E212" s="2" t="n">
        <v>8.0637134525025</v>
      </c>
      <c r="F212" s="3" t="n">
        <v>0.00188876780381161</v>
      </c>
      <c r="G212" s="4" t="n">
        <v>0.0409453607170354</v>
      </c>
      <c r="H212" s="5" t="n">
        <v>563220</v>
      </c>
      <c r="I212" s="1" t="s">
        <v>993</v>
      </c>
      <c r="J212" s="5" t="s">
        <v>994</v>
      </c>
      <c r="K212" s="6" t="s">
        <v>995</v>
      </c>
      <c r="L212" s="6" t="s">
        <v>996</v>
      </c>
      <c r="M212" s="2" t="n">
        <f aca="false">(B212+C212)/2</f>
        <v>-0.440864682362463</v>
      </c>
      <c r="N212" s="2" t="n">
        <f aca="false">(-B212+D212)/2</f>
        <v>-1.52865274374124</v>
      </c>
      <c r="O212" s="2" t="n">
        <f aca="false">(-C212+-D212)/2</f>
        <v>1.96951742610371</v>
      </c>
      <c r="P212" s="2" t="n">
        <f aca="false">M212-M212</f>
        <v>0</v>
      </c>
      <c r="Q212" s="2" t="n">
        <f aca="false">N212-M212</f>
        <v>-1.08778806137878</v>
      </c>
      <c r="R212" s="2" t="n">
        <f aca="false">O212-M212</f>
        <v>2.41038210846617</v>
      </c>
    </row>
    <row r="213" customFormat="false" ht="15" hidden="false" customHeight="false" outlineLevel="0" collapsed="false">
      <c r="A213" s="1" t="s">
        <v>997</v>
      </c>
      <c r="B213" s="2" t="n">
        <v>-2.85545620175837</v>
      </c>
      <c r="C213" s="2" t="n">
        <v>-3.32509783422237</v>
      </c>
      <c r="D213" s="2" t="n">
        <v>-0.469641632463997</v>
      </c>
      <c r="E213" s="2" t="n">
        <v>10.2554401697807</v>
      </c>
      <c r="F213" s="3" t="n">
        <v>0.00193299922034318</v>
      </c>
      <c r="G213" s="4" t="n">
        <v>0.0414895104149225</v>
      </c>
      <c r="H213" s="5" t="n">
        <v>436615</v>
      </c>
      <c r="I213" s="1" t="s">
        <v>998</v>
      </c>
      <c r="J213" s="5" t="s">
        <v>999</v>
      </c>
      <c r="K213" s="6" t="s">
        <v>1000</v>
      </c>
      <c r="L213" s="6" t="s">
        <v>1001</v>
      </c>
      <c r="M213" s="2" t="n">
        <f aca="false">(B213+C213)/2</f>
        <v>-3.09027701799037</v>
      </c>
      <c r="N213" s="2" t="n">
        <f aca="false">(-B213+D213)/2</f>
        <v>1.19290728464719</v>
      </c>
      <c r="O213" s="2" t="n">
        <f aca="false">(-C213+-D213)/2</f>
        <v>1.89736973334318</v>
      </c>
      <c r="P213" s="2" t="n">
        <f aca="false">M213-N213</f>
        <v>-4.28318430263756</v>
      </c>
      <c r="Q213" s="2" t="n">
        <f aca="false">N213-N213</f>
        <v>0</v>
      </c>
      <c r="R213" s="2" t="n">
        <f aca="false">O213-N213</f>
        <v>0.704462448695997</v>
      </c>
    </row>
    <row r="214" customFormat="false" ht="15" hidden="false" customHeight="false" outlineLevel="0" collapsed="false">
      <c r="A214" s="1" t="s">
        <v>1002</v>
      </c>
      <c r="B214" s="2" t="n">
        <v>1.44247048782107</v>
      </c>
      <c r="C214" s="2" t="n">
        <v>-2.38857074897068</v>
      </c>
      <c r="D214" s="2" t="n">
        <v>-3.83104123679175</v>
      </c>
      <c r="E214" s="2" t="n">
        <v>8.35022832611891</v>
      </c>
      <c r="F214" s="3" t="n">
        <v>0.00201058261509615</v>
      </c>
      <c r="G214" s="4" t="n">
        <v>0.0423955327380294</v>
      </c>
      <c r="H214" s="5" t="n">
        <v>767641</v>
      </c>
      <c r="I214" s="1" t="s">
        <v>1003</v>
      </c>
      <c r="J214" s="5" t="s">
        <v>1004</v>
      </c>
      <c r="K214" s="6" t="s">
        <v>1004</v>
      </c>
      <c r="L214" s="6" t="s">
        <v>1005</v>
      </c>
      <c r="M214" s="2" t="n">
        <f aca="false">(B214+C214)/2</f>
        <v>-0.473050130574805</v>
      </c>
      <c r="N214" s="2" t="n">
        <f aca="false">(-B214+D214)/2</f>
        <v>-2.63675586230641</v>
      </c>
      <c r="O214" s="2" t="n">
        <f aca="false">(-C214+-D214)/2</f>
        <v>3.10980599288122</v>
      </c>
      <c r="P214" s="2" t="n">
        <f aca="false">M214-M214</f>
        <v>0</v>
      </c>
      <c r="Q214" s="2" t="n">
        <f aca="false">N214-M214</f>
        <v>-2.16370573173161</v>
      </c>
      <c r="R214" s="2" t="n">
        <f aca="false">O214-M214</f>
        <v>3.58285612345602</v>
      </c>
    </row>
    <row r="215" customFormat="false" ht="15" hidden="false" customHeight="false" outlineLevel="0" collapsed="false">
      <c r="A215" s="1" t="s">
        <v>1006</v>
      </c>
      <c r="B215" s="2" t="n">
        <v>-2.23448548367284</v>
      </c>
      <c r="C215" s="2" t="n">
        <v>-1.6960613126425</v>
      </c>
      <c r="D215" s="2" t="n">
        <v>0.538424171030332</v>
      </c>
      <c r="E215" s="2" t="n">
        <v>9.18206256025646</v>
      </c>
      <c r="F215" s="3" t="n">
        <v>0.00204940571159194</v>
      </c>
      <c r="G215" s="4" t="n">
        <v>0.0428568228931801</v>
      </c>
      <c r="H215" s="5" t="n">
        <v>550353</v>
      </c>
      <c r="I215" s="1" t="s">
        <v>1007</v>
      </c>
      <c r="J215" s="5" t="s">
        <v>1008</v>
      </c>
      <c r="K215" s="6" t="s">
        <v>1009</v>
      </c>
      <c r="L215" s="6" t="s">
        <v>1010</v>
      </c>
      <c r="M215" s="2" t="n">
        <f aca="false">(B215+C215)/2</f>
        <v>-1.96527339815767</v>
      </c>
      <c r="N215" s="2" t="n">
        <f aca="false">(-B215+D215)/2</f>
        <v>1.38645482735159</v>
      </c>
      <c r="O215" s="2" t="n">
        <f aca="false">(-C215+-D215)/2</f>
        <v>0.578818570806084</v>
      </c>
      <c r="P215" s="2" t="n">
        <f aca="false">M215-O215</f>
        <v>-2.54409196896375</v>
      </c>
      <c r="Q215" s="2" t="n">
        <f aca="false">N215-O215</f>
        <v>0.807636256545502</v>
      </c>
      <c r="R215" s="2" t="n">
        <f aca="false">O215-O215</f>
        <v>0</v>
      </c>
    </row>
    <row r="216" customFormat="false" ht="15" hidden="false" customHeight="false" outlineLevel="0" collapsed="false">
      <c r="A216" s="1" t="s">
        <v>1011</v>
      </c>
      <c r="B216" s="2" t="n">
        <v>-2.5674223106339</v>
      </c>
      <c r="C216" s="2" t="n">
        <v>-2.39492519754032</v>
      </c>
      <c r="D216" s="2" t="n">
        <v>0.172497113093577</v>
      </c>
      <c r="E216" s="2" t="n">
        <v>10.0834948627963</v>
      </c>
      <c r="F216" s="3" t="n">
        <v>0.00205249423437213</v>
      </c>
      <c r="G216" s="4" t="n">
        <v>0.0428878157715204</v>
      </c>
      <c r="H216" s="5" t="n">
        <v>322506</v>
      </c>
      <c r="I216" s="1" t="s">
        <v>1012</v>
      </c>
      <c r="J216" s="5" t="s">
        <v>1013</v>
      </c>
      <c r="K216" s="6" t="s">
        <v>1014</v>
      </c>
      <c r="L216" s="6" t="s">
        <v>1015</v>
      </c>
      <c r="M216" s="2" t="n">
        <f aca="false">(B216+C216)/2</f>
        <v>-2.48117375408711</v>
      </c>
      <c r="N216" s="2" t="n">
        <f aca="false">(-B216+D216)/2</f>
        <v>1.36995971186374</v>
      </c>
      <c r="O216" s="2" t="n">
        <f aca="false">(-C216+-D216)/2</f>
        <v>1.11121404222337</v>
      </c>
      <c r="P216" s="2" t="n">
        <f aca="false">M216-O216</f>
        <v>-3.59238779631048</v>
      </c>
      <c r="Q216" s="2" t="n">
        <f aca="false">N216-O216</f>
        <v>0.258745669640367</v>
      </c>
      <c r="R216" s="2" t="n">
        <f aca="false">O216-O216</f>
        <v>0</v>
      </c>
    </row>
    <row r="217" customFormat="false" ht="15" hidden="false" customHeight="false" outlineLevel="0" collapsed="false">
      <c r="A217" s="1" t="s">
        <v>1016</v>
      </c>
      <c r="B217" s="2" t="n">
        <v>-2.41872916699529</v>
      </c>
      <c r="C217" s="2" t="n">
        <v>-1.00308634116463</v>
      </c>
      <c r="D217" s="2" t="n">
        <v>1.41564282583066</v>
      </c>
      <c r="E217" s="2" t="n">
        <v>8.72447320769615</v>
      </c>
      <c r="F217" s="3" t="n">
        <v>0.00207135241425763</v>
      </c>
      <c r="G217" s="4" t="n">
        <v>0.0431478134365436</v>
      </c>
      <c r="H217" s="5" t="n">
        <v>368877</v>
      </c>
      <c r="I217" s="1" t="s">
        <v>1017</v>
      </c>
      <c r="J217" s="5" t="s">
        <v>1018</v>
      </c>
      <c r="K217" s="6" t="s">
        <v>1019</v>
      </c>
      <c r="L217" s="6" t="s">
        <v>1020</v>
      </c>
      <c r="M217" s="2" t="n">
        <f aca="false">(B217+C217)/2</f>
        <v>-1.71090775407996</v>
      </c>
      <c r="N217" s="2" t="n">
        <f aca="false">(-B217+D217)/2</f>
        <v>1.91718599641298</v>
      </c>
      <c r="O217" s="2" t="n">
        <f aca="false">(-C217+-D217)/2</f>
        <v>-0.206278242333015</v>
      </c>
      <c r="P217" s="2" t="n">
        <f aca="false">M217-O217</f>
        <v>-1.50462951174695</v>
      </c>
      <c r="Q217" s="2" t="n">
        <f aca="false">N217-O217</f>
        <v>2.12346423874599</v>
      </c>
      <c r="R217" s="2" t="n">
        <f aca="false">O217-O217</f>
        <v>0</v>
      </c>
    </row>
    <row r="218" customFormat="false" ht="15" hidden="false" customHeight="false" outlineLevel="0" collapsed="false">
      <c r="A218" s="1" t="s">
        <v>1021</v>
      </c>
      <c r="B218" s="2" t="n">
        <v>-1.03063927718329</v>
      </c>
      <c r="C218" s="2" t="n">
        <v>1.24487913127738</v>
      </c>
      <c r="D218" s="2" t="n">
        <v>2.27551840846067</v>
      </c>
      <c r="E218" s="2" t="n">
        <v>12.5204162639818</v>
      </c>
      <c r="F218" s="3" t="n">
        <v>0.00223019818956084</v>
      </c>
      <c r="G218" s="4" t="n">
        <v>0.0449217283099379</v>
      </c>
      <c r="H218" s="5" t="n">
        <v>449925</v>
      </c>
      <c r="I218" s="1" t="s">
        <v>1022</v>
      </c>
      <c r="J218" s="5" t="s">
        <v>1023</v>
      </c>
      <c r="K218" s="6" t="s">
        <v>1024</v>
      </c>
      <c r="L218" s="6" t="s">
        <v>1025</v>
      </c>
      <c r="M218" s="2" t="n">
        <f aca="false">(B218+C218)/2</f>
        <v>0.107119927047045</v>
      </c>
      <c r="N218" s="2" t="n">
        <f aca="false">(-B218+D218)/2</f>
        <v>1.65307884282198</v>
      </c>
      <c r="O218" s="2" t="n">
        <f aca="false">(-C218+-D218)/2</f>
        <v>-1.76019876986903</v>
      </c>
      <c r="P218" s="2" t="n">
        <f aca="false">M218-M218</f>
        <v>0</v>
      </c>
      <c r="Q218" s="2" t="n">
        <f aca="false">N218-M218</f>
        <v>1.54595891577494</v>
      </c>
      <c r="R218" s="2" t="n">
        <f aca="false">O218-M218</f>
        <v>-1.86731869691607</v>
      </c>
    </row>
    <row r="219" customFormat="false" ht="15" hidden="false" customHeight="false" outlineLevel="0" collapsed="false">
      <c r="A219" s="1" t="s">
        <v>1026</v>
      </c>
      <c r="B219" s="2" t="n">
        <v>1.9350813678424</v>
      </c>
      <c r="C219" s="2" t="n">
        <v>2.20636423838828</v>
      </c>
      <c r="D219" s="2" t="n">
        <v>0.271282870545878</v>
      </c>
      <c r="E219" s="2" t="n">
        <v>9.32985291408445</v>
      </c>
      <c r="F219" s="3" t="n">
        <v>0.00225532564929133</v>
      </c>
      <c r="G219" s="4" t="n">
        <v>0.0451252040071708</v>
      </c>
      <c r="H219" s="5" t="n">
        <v>386712</v>
      </c>
      <c r="I219" s="1" t="s">
        <v>1027</v>
      </c>
      <c r="J219" s="5" t="s">
        <v>1028</v>
      </c>
      <c r="K219" s="6" t="s">
        <v>1029</v>
      </c>
      <c r="L219" s="6" t="s">
        <v>1030</v>
      </c>
      <c r="M219" s="2" t="n">
        <f aca="false">(B219+C219)/2</f>
        <v>2.07072280311534</v>
      </c>
      <c r="N219" s="2" t="n">
        <f aca="false">(-B219+D219)/2</f>
        <v>-0.831899248648261</v>
      </c>
      <c r="O219" s="2" t="n">
        <f aca="false">(-C219+-D219)/2</f>
        <v>-1.23882355446708</v>
      </c>
      <c r="P219" s="2" t="n">
        <f aca="false">M219-N219</f>
        <v>2.9026220517636</v>
      </c>
      <c r="Q219" s="2" t="n">
        <f aca="false">N219-N219</f>
        <v>0</v>
      </c>
      <c r="R219" s="2" t="n">
        <f aca="false">O219-N219</f>
        <v>-0.406924305818818</v>
      </c>
    </row>
    <row r="220" customFormat="false" ht="15" hidden="false" customHeight="false" outlineLevel="0" collapsed="false">
      <c r="A220" s="1" t="s">
        <v>1031</v>
      </c>
      <c r="B220" s="2" t="n">
        <v>2.25168160014494</v>
      </c>
      <c r="C220" s="2" t="n">
        <v>1.58551530086964</v>
      </c>
      <c r="D220" s="2" t="n">
        <v>-0.666166299275301</v>
      </c>
      <c r="E220" s="2" t="n">
        <v>8.49271588609317</v>
      </c>
      <c r="F220" s="3" t="n">
        <v>0.00225223212416322</v>
      </c>
      <c r="G220" s="4" t="n">
        <v>0.0451252040071708</v>
      </c>
      <c r="H220" s="5" t="n">
        <v>57969</v>
      </c>
      <c r="I220" s="1" t="s">
        <v>1032</v>
      </c>
      <c r="J220" s="5" t="s">
        <v>1033</v>
      </c>
      <c r="K220" s="6" t="s">
        <v>1034</v>
      </c>
      <c r="L220" s="6" t="s">
        <v>1035</v>
      </c>
      <c r="M220" s="2" t="n">
        <f aca="false">(B220+C220)/2</f>
        <v>1.91859845050729</v>
      </c>
      <c r="N220" s="2" t="n">
        <f aca="false">(-B220+D220)/2</f>
        <v>-1.45892394971012</v>
      </c>
      <c r="O220" s="2" t="n">
        <f aca="false">(-C220+-D220)/2</f>
        <v>-0.45967450079717</v>
      </c>
      <c r="P220" s="2" t="n">
        <f aca="false">M220-O220</f>
        <v>2.37827295130446</v>
      </c>
      <c r="Q220" s="2" t="n">
        <f aca="false">N220-O220</f>
        <v>-0.999249448912951</v>
      </c>
      <c r="R220" s="2" t="n">
        <f aca="false">O220-O220</f>
        <v>0</v>
      </c>
    </row>
    <row r="221" customFormat="false" ht="15" hidden="false" customHeight="false" outlineLevel="0" collapsed="false">
      <c r="A221" s="1" t="s">
        <v>1036</v>
      </c>
      <c r="B221" s="2" t="n">
        <v>-2.27292988791211</v>
      </c>
      <c r="C221" s="2" t="n">
        <v>-1.21816230219614</v>
      </c>
      <c r="D221" s="2" t="n">
        <v>1.05476758571597</v>
      </c>
      <c r="E221" s="2" t="n">
        <v>7.69801302652475</v>
      </c>
      <c r="F221" s="3" t="n">
        <v>0.00226673364622658</v>
      </c>
      <c r="G221" s="4" t="n">
        <v>0.0451766878319873</v>
      </c>
      <c r="H221" s="5" t="n">
        <v>564868</v>
      </c>
      <c r="I221" s="1" t="s">
        <v>904</v>
      </c>
      <c r="J221" s="5" t="s">
        <v>905</v>
      </c>
      <c r="K221" s="6" t="s">
        <v>1037</v>
      </c>
      <c r="L221" s="6" t="s">
        <v>1038</v>
      </c>
      <c r="M221" s="2" t="n">
        <f aca="false">(B221+C221)/2</f>
        <v>-1.74554609505413</v>
      </c>
      <c r="N221" s="2" t="n">
        <f aca="false">(-B221+D221)/2</f>
        <v>1.66384873681404</v>
      </c>
      <c r="O221" s="2" t="n">
        <f aca="false">(-C221+-D221)/2</f>
        <v>0.0816973582400851</v>
      </c>
      <c r="P221" s="2" t="n">
        <f aca="false">M221-O221</f>
        <v>-1.82724345329421</v>
      </c>
      <c r="Q221" s="2" t="n">
        <f aca="false">N221-O221</f>
        <v>1.58215137857396</v>
      </c>
      <c r="R221" s="2" t="n">
        <f aca="false">O221-O221</f>
        <v>0</v>
      </c>
    </row>
    <row r="222" customFormat="false" ht="15" hidden="false" customHeight="false" outlineLevel="0" collapsed="false">
      <c r="A222" s="1" t="s">
        <v>1039</v>
      </c>
      <c r="B222" s="2" t="n">
        <v>-2.65178070570145</v>
      </c>
      <c r="C222" s="2" t="n">
        <v>-2.33092590306764</v>
      </c>
      <c r="D222" s="2" t="n">
        <v>0.320854802633814</v>
      </c>
      <c r="E222" s="2" t="n">
        <v>11.9173976791714</v>
      </c>
      <c r="F222" s="3" t="n">
        <v>0.00242870152109874</v>
      </c>
      <c r="G222" s="4" t="n">
        <v>0.0469937864494557</v>
      </c>
      <c r="H222" s="5" t="n">
        <v>571461</v>
      </c>
      <c r="I222" s="1" t="s">
        <v>1040</v>
      </c>
      <c r="J222" s="5" t="s">
        <v>1041</v>
      </c>
      <c r="K222" s="6" t="s">
        <v>1042</v>
      </c>
      <c r="L222" s="6" t="s">
        <v>1043</v>
      </c>
      <c r="M222" s="2" t="n">
        <f aca="false">(B222+C222)/2</f>
        <v>-2.49135330438455</v>
      </c>
      <c r="N222" s="2" t="n">
        <f aca="false">(-B222+D222)/2</f>
        <v>1.48631775416763</v>
      </c>
      <c r="O222" s="2" t="n">
        <f aca="false">(-C222+-D222)/2</f>
        <v>1.00503555021691</v>
      </c>
      <c r="P222" s="2" t="n">
        <f aca="false">M222-O222</f>
        <v>-3.49638885460146</v>
      </c>
      <c r="Q222" s="2" t="n">
        <f aca="false">N222-O222</f>
        <v>0.481282203950719</v>
      </c>
      <c r="R222" s="2" t="n">
        <f aca="false">O222-O222</f>
        <v>0</v>
      </c>
    </row>
    <row r="223" customFormat="false" ht="15" hidden="false" customHeight="false" outlineLevel="0" collapsed="false">
      <c r="A223" s="1" t="s">
        <v>1044</v>
      </c>
      <c r="B223" s="2" t="n">
        <v>-3.12344583228518</v>
      </c>
      <c r="C223" s="2" t="n">
        <v>-2.21323514106917</v>
      </c>
      <c r="D223" s="2" t="n">
        <v>0.91021069121601</v>
      </c>
      <c r="E223" s="2" t="n">
        <v>11.517601322034</v>
      </c>
      <c r="F223" s="3" t="n">
        <v>0.00247798912490255</v>
      </c>
      <c r="G223" s="4" t="n">
        <v>0.0475884267772278</v>
      </c>
      <c r="H223" s="5" t="n">
        <v>436734</v>
      </c>
      <c r="I223" s="1" t="s">
        <v>1045</v>
      </c>
      <c r="J223" s="5" t="s">
        <v>1046</v>
      </c>
      <c r="K223" s="6" t="s">
        <v>1047</v>
      </c>
      <c r="L223" s="6" t="s">
        <v>1048</v>
      </c>
      <c r="M223" s="2" t="n">
        <f aca="false">(B223+C223)/2</f>
        <v>-2.66834048667718</v>
      </c>
      <c r="N223" s="2" t="n">
        <f aca="false">(-B223+D223)/2</f>
        <v>2.0168282617506</v>
      </c>
      <c r="O223" s="2" t="n">
        <f aca="false">(-C223+-D223)/2</f>
        <v>0.65151222492658</v>
      </c>
      <c r="P223" s="2" t="n">
        <f aca="false">M223-O223</f>
        <v>-3.31985271160376</v>
      </c>
      <c r="Q223" s="2" t="n">
        <f aca="false">N223-O223</f>
        <v>1.36531603682401</v>
      </c>
      <c r="R223" s="2" t="n">
        <f aca="false">O223-O223</f>
        <v>0</v>
      </c>
    </row>
    <row r="224" customFormat="false" ht="15" hidden="false" customHeight="false" outlineLevel="0" collapsed="false">
      <c r="A224" s="1" t="s">
        <v>1049</v>
      </c>
      <c r="B224" s="2" t="n">
        <v>2.97992922123759</v>
      </c>
      <c r="C224" s="2" t="n">
        <v>3.50906882989306</v>
      </c>
      <c r="D224" s="2" t="n">
        <v>0.52913960865547</v>
      </c>
      <c r="E224" s="2" t="n">
        <v>9.90179439185701</v>
      </c>
      <c r="F224" s="3" t="n">
        <v>0.00247997072677543</v>
      </c>
      <c r="G224" s="4" t="n">
        <v>0.0475943674003745</v>
      </c>
      <c r="H224" s="5" t="n">
        <v>767691</v>
      </c>
      <c r="I224" s="1" t="s">
        <v>97</v>
      </c>
      <c r="J224" s="5" t="s">
        <v>98</v>
      </c>
      <c r="K224" s="6" t="s">
        <v>1050</v>
      </c>
      <c r="L224" s="6" t="s">
        <v>1051</v>
      </c>
      <c r="M224" s="2" t="n">
        <f aca="false">(B224+C224)/2</f>
        <v>3.24449902556533</v>
      </c>
      <c r="N224" s="2" t="n">
        <f aca="false">(-B224+D224)/2</f>
        <v>-1.22539480629106</v>
      </c>
      <c r="O224" s="2" t="n">
        <f aca="false">(-C224+-D224)/2</f>
        <v>-2.01910421927427</v>
      </c>
      <c r="P224" s="2" t="n">
        <f aca="false">M224-N224</f>
        <v>4.46989383185639</v>
      </c>
      <c r="Q224" s="2" t="n">
        <f aca="false">N224-N224</f>
        <v>0</v>
      </c>
      <c r="R224" s="2" t="n">
        <f aca="false">O224-N224</f>
        <v>-0.793709412983205</v>
      </c>
    </row>
    <row r="225" customFormat="false" ht="15" hidden="false" customHeight="false" outlineLevel="0" collapsed="false">
      <c r="A225" s="1" t="s">
        <v>1052</v>
      </c>
      <c r="B225" s="2" t="n">
        <v>2.08730438623384</v>
      </c>
      <c r="C225" s="2" t="n">
        <v>1.84370864391693</v>
      </c>
      <c r="D225" s="2" t="n">
        <v>-0.243595742316915</v>
      </c>
      <c r="E225" s="2" t="n">
        <v>8.66703467457895</v>
      </c>
      <c r="F225" s="3" t="n">
        <v>0.00270238430036327</v>
      </c>
      <c r="G225" s="4" t="n">
        <v>0.0498784433026194</v>
      </c>
      <c r="H225" s="5" t="n">
        <v>792824</v>
      </c>
      <c r="I225" s="1" t="s">
        <v>1053</v>
      </c>
      <c r="J225" s="5" t="s">
        <v>1054</v>
      </c>
      <c r="K225" s="6" t="s">
        <v>1055</v>
      </c>
      <c r="L225" s="6" t="s">
        <v>1056</v>
      </c>
      <c r="M225" s="2" t="n">
        <f aca="false">(B225+C225)/2</f>
        <v>1.96550651507539</v>
      </c>
      <c r="N225" s="2" t="n">
        <f aca="false">(-B225+D225)/2</f>
        <v>-1.16545006427538</v>
      </c>
      <c r="O225" s="2" t="n">
        <f aca="false">(-C225+-D225)/2</f>
        <v>-0.800056450800007</v>
      </c>
      <c r="P225" s="2" t="n">
        <f aca="false">M225-O225</f>
        <v>2.76556296587539</v>
      </c>
      <c r="Q225" s="2" t="n">
        <f aca="false">N225-O225</f>
        <v>-0.36539361347537</v>
      </c>
      <c r="R225" s="2" t="n">
        <f aca="false">O225-O225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3T23:44:16Z</dcterms:created>
  <dc:creator>Lindsay Holden</dc:creator>
  <dc:description/>
  <dc:language>en-US</dc:language>
  <cp:lastModifiedBy>Lindsay Holden</cp:lastModifiedBy>
  <cp:lastPrinted>2017-04-27T18:27:22Z</cp:lastPrinted>
  <dcterms:modified xsi:type="dcterms:W3CDTF">2017-10-31T22:11:38Z</dcterms:modified>
  <cp:revision>0</cp:revision>
  <dc:subject/>
  <dc:title/>
</cp:coreProperties>
</file>